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5060" yWindow="220" windowWidth="28820" windowHeight="17560" tabRatio="500" activeTab="4"/>
  </bookViews>
  <sheets>
    <sheet name="Fig. 5B" sheetId="1" r:id="rId1"/>
    <sheet name="Fig. 5C" sheetId="2" r:id="rId2"/>
    <sheet name="Fig. 5D" sheetId="3" r:id="rId3"/>
    <sheet name="Fig. 5E" sheetId="6" r:id="rId4"/>
    <sheet name="Fig. 5F" sheetId="7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0" i="7" l="1"/>
  <c r="B31" i="7"/>
  <c r="C30" i="7"/>
  <c r="C31" i="7"/>
  <c r="D30" i="7"/>
  <c r="D31" i="7"/>
  <c r="E30" i="7"/>
  <c r="E31" i="7"/>
  <c r="F30" i="7"/>
  <c r="F31" i="7"/>
  <c r="G30" i="7"/>
  <c r="G31" i="7"/>
  <c r="H30" i="7"/>
  <c r="H31" i="7"/>
  <c r="I30" i="7"/>
  <c r="I31" i="7"/>
  <c r="K31" i="7"/>
  <c r="J31" i="7"/>
  <c r="K30" i="7"/>
  <c r="J30" i="7"/>
  <c r="B23" i="7"/>
  <c r="C23" i="7"/>
  <c r="D23" i="7"/>
  <c r="E23" i="7"/>
  <c r="F23" i="7"/>
  <c r="G23" i="7"/>
  <c r="H23" i="7"/>
  <c r="I23" i="7"/>
  <c r="K23" i="7"/>
  <c r="J23" i="7"/>
  <c r="B22" i="7"/>
  <c r="C22" i="7"/>
  <c r="D22" i="7"/>
  <c r="E22" i="7"/>
  <c r="F22" i="7"/>
  <c r="G22" i="7"/>
  <c r="H22" i="7"/>
  <c r="I22" i="7"/>
  <c r="K22" i="7"/>
  <c r="J22" i="7"/>
  <c r="N15" i="7"/>
  <c r="N14" i="7"/>
  <c r="K6" i="7"/>
  <c r="J6" i="7"/>
  <c r="M30" i="2"/>
  <c r="M15" i="7"/>
  <c r="M14" i="7"/>
  <c r="C15" i="7"/>
  <c r="D15" i="7"/>
  <c r="E15" i="7"/>
  <c r="F15" i="7"/>
  <c r="G15" i="7"/>
  <c r="H15" i="7"/>
  <c r="I15" i="7"/>
  <c r="J15" i="7"/>
  <c r="K15" i="7"/>
  <c r="L15" i="7"/>
  <c r="B15" i="7"/>
  <c r="C31" i="2"/>
  <c r="D31" i="2"/>
  <c r="E31" i="2"/>
  <c r="F31" i="2"/>
  <c r="G31" i="2"/>
  <c r="B31" i="2"/>
  <c r="H31" i="2"/>
  <c r="I31" i="2"/>
  <c r="J31" i="2"/>
  <c r="K31" i="2"/>
  <c r="L31" i="2"/>
  <c r="C6" i="7"/>
  <c r="D6" i="7"/>
  <c r="E6" i="7"/>
  <c r="F6" i="7"/>
  <c r="G6" i="7"/>
  <c r="H6" i="7"/>
  <c r="I6" i="7"/>
  <c r="B6" i="7"/>
  <c r="N31" i="2"/>
  <c r="M31" i="2"/>
  <c r="C25" i="3"/>
  <c r="D25" i="3"/>
  <c r="E25" i="3"/>
  <c r="F25" i="3"/>
  <c r="G25" i="3"/>
  <c r="H25" i="3"/>
  <c r="I25" i="3"/>
  <c r="B25" i="3"/>
  <c r="C11" i="3"/>
  <c r="D11" i="3"/>
  <c r="E11" i="3"/>
  <c r="F11" i="3"/>
  <c r="G11" i="3"/>
  <c r="H11" i="3"/>
  <c r="I11" i="3"/>
  <c r="B11" i="3"/>
  <c r="K11" i="3"/>
  <c r="J11" i="3"/>
  <c r="C40" i="1"/>
  <c r="D40" i="1"/>
  <c r="E40" i="1"/>
  <c r="F40" i="1"/>
  <c r="G40" i="1"/>
  <c r="H40" i="1"/>
  <c r="I40" i="1"/>
  <c r="B40" i="1"/>
  <c r="K25" i="3"/>
  <c r="J25" i="3"/>
  <c r="K40" i="1"/>
  <c r="J40" i="1"/>
  <c r="F54" i="1"/>
  <c r="C54" i="1"/>
  <c r="H54" i="1"/>
  <c r="A54" i="1"/>
  <c r="B54" i="1"/>
  <c r="D54" i="1"/>
  <c r="E54" i="1"/>
  <c r="G54" i="1"/>
  <c r="J54" i="1"/>
  <c r="I54" i="1"/>
  <c r="L13" i="6"/>
  <c r="J13" i="6"/>
  <c r="K13" i="6"/>
  <c r="L12" i="6"/>
  <c r="J12" i="6"/>
  <c r="K12" i="6"/>
  <c r="L11" i="6"/>
  <c r="J11" i="6"/>
  <c r="K11" i="6"/>
  <c r="L10" i="6"/>
  <c r="J10" i="6"/>
  <c r="K10" i="6"/>
  <c r="L6" i="6"/>
  <c r="J6" i="6"/>
  <c r="K6" i="6"/>
  <c r="L5" i="6"/>
  <c r="J5" i="6"/>
  <c r="K5" i="6"/>
  <c r="L4" i="6"/>
  <c r="J4" i="6"/>
  <c r="K4" i="6"/>
  <c r="L3" i="6"/>
  <c r="J3" i="6"/>
  <c r="K3" i="6"/>
  <c r="L19" i="3"/>
  <c r="L18" i="3"/>
  <c r="L17" i="3"/>
  <c r="L16" i="3"/>
  <c r="L3" i="3"/>
  <c r="L4" i="3"/>
  <c r="L6" i="3"/>
  <c r="L5" i="3"/>
  <c r="J19" i="3"/>
  <c r="K19" i="3"/>
  <c r="J18" i="3"/>
  <c r="K18" i="3"/>
  <c r="J17" i="3"/>
  <c r="K17" i="3"/>
  <c r="J16" i="3"/>
  <c r="K16" i="3"/>
  <c r="J4" i="3"/>
  <c r="K4" i="3"/>
  <c r="J5" i="3"/>
  <c r="K5" i="3"/>
  <c r="J6" i="3"/>
  <c r="K6" i="3"/>
  <c r="J3" i="3"/>
  <c r="K3" i="3"/>
  <c r="O22" i="2"/>
  <c r="O23" i="2"/>
  <c r="O24" i="2"/>
  <c r="O25" i="2"/>
  <c r="O21" i="2"/>
  <c r="O13" i="2"/>
  <c r="O14" i="2"/>
  <c r="O15" i="2"/>
  <c r="O16" i="2"/>
  <c r="O17" i="2"/>
  <c r="O12" i="2"/>
  <c r="O26" i="2"/>
  <c r="N26" i="2"/>
  <c r="N25" i="2"/>
  <c r="N22" i="2"/>
  <c r="N23" i="2"/>
  <c r="N24" i="2"/>
  <c r="N21" i="2"/>
  <c r="M17" i="2"/>
  <c r="N17" i="2"/>
  <c r="M16" i="2"/>
  <c r="N16" i="2"/>
  <c r="M15" i="2"/>
  <c r="N15" i="2"/>
  <c r="M14" i="2"/>
  <c r="N14" i="2"/>
  <c r="M13" i="2"/>
  <c r="N13" i="2"/>
  <c r="M12" i="2"/>
  <c r="N12" i="2"/>
  <c r="O8" i="2"/>
  <c r="N8" i="2"/>
  <c r="M4" i="2"/>
  <c r="M5" i="2"/>
  <c r="M6" i="2"/>
  <c r="M7" i="2"/>
  <c r="M8" i="2"/>
  <c r="N4" i="2"/>
  <c r="N5" i="2"/>
  <c r="N6" i="2"/>
  <c r="N7" i="2"/>
  <c r="M3" i="2"/>
  <c r="N3" i="2"/>
  <c r="O7" i="2"/>
  <c r="O6" i="2"/>
  <c r="O5" i="2"/>
  <c r="O4" i="2"/>
  <c r="O3" i="2"/>
  <c r="J27" i="1"/>
  <c r="K27" i="1"/>
  <c r="L27" i="1"/>
  <c r="J28" i="1"/>
  <c r="K28" i="1"/>
  <c r="L28" i="1"/>
  <c r="J29" i="1"/>
  <c r="K29" i="1"/>
  <c r="L29" i="1"/>
  <c r="L3" i="1"/>
  <c r="L4" i="1"/>
  <c r="L5" i="1"/>
  <c r="L6" i="1"/>
  <c r="L7" i="1"/>
  <c r="L8" i="1"/>
  <c r="L9" i="1"/>
  <c r="L10" i="1"/>
  <c r="L11" i="1"/>
  <c r="L16" i="1"/>
  <c r="L17" i="1"/>
  <c r="L18" i="1"/>
  <c r="L19" i="1"/>
  <c r="L20" i="1"/>
  <c r="L21" i="1"/>
  <c r="L22" i="1"/>
  <c r="L23" i="1"/>
  <c r="L15" i="1"/>
  <c r="J3" i="1"/>
  <c r="K3" i="1"/>
  <c r="J4" i="1"/>
  <c r="K4" i="1"/>
  <c r="J5" i="1"/>
  <c r="K5" i="1"/>
  <c r="J7" i="1"/>
  <c r="K7" i="1"/>
  <c r="J8" i="1"/>
  <c r="K8" i="1"/>
  <c r="J9" i="1"/>
  <c r="K9" i="1"/>
  <c r="J10" i="1"/>
  <c r="K10" i="1"/>
  <c r="J11" i="1"/>
  <c r="K11" i="1"/>
  <c r="L31" i="1"/>
  <c r="L32" i="1"/>
  <c r="L33" i="1"/>
  <c r="L34" i="1"/>
  <c r="L35" i="1"/>
  <c r="L30" i="1"/>
  <c r="J31" i="1"/>
  <c r="K31" i="1"/>
  <c r="J32" i="1"/>
  <c r="K32" i="1"/>
  <c r="J33" i="1"/>
  <c r="K33" i="1"/>
  <c r="J34" i="1"/>
  <c r="K34" i="1"/>
  <c r="J35" i="1"/>
  <c r="K35" i="1"/>
  <c r="J18" i="1"/>
  <c r="K18" i="1"/>
  <c r="J17" i="1"/>
  <c r="K17" i="1"/>
  <c r="J16" i="1"/>
  <c r="K16" i="1"/>
  <c r="J15" i="1"/>
  <c r="K15" i="1"/>
  <c r="J20" i="1"/>
  <c r="K20" i="1"/>
  <c r="J21" i="1"/>
  <c r="K21" i="1"/>
  <c r="J22" i="1"/>
  <c r="K22" i="1"/>
  <c r="J23" i="1"/>
  <c r="K23" i="1"/>
  <c r="J30" i="1"/>
  <c r="K30" i="1"/>
  <c r="K6" i="1"/>
  <c r="J6" i="1"/>
  <c r="K19" i="1"/>
  <c r="J19" i="1"/>
</calcChain>
</file>

<file path=xl/sharedStrings.xml><?xml version="1.0" encoding="utf-8"?>
<sst xmlns="http://schemas.openxmlformats.org/spreadsheetml/2006/main" count="257" uniqueCount="44">
  <si>
    <t>Level difference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Mean</t>
  </si>
  <si>
    <t>Turns to left</t>
  </si>
  <si>
    <t>Turns to right</t>
  </si>
  <si>
    <t>Forward jumps</t>
  </si>
  <si>
    <t>Sum</t>
  </si>
  <si>
    <t>Percent</t>
  </si>
  <si>
    <t>SD (%)</t>
  </si>
  <si>
    <t>SEM (%)</t>
  </si>
  <si>
    <t>Animal 11</t>
  </si>
  <si>
    <t>Animal 10</t>
  </si>
  <si>
    <t>Animal 9</t>
  </si>
  <si>
    <t>Turns to P2</t>
  </si>
  <si>
    <t>Forward Jumps</t>
  </si>
  <si>
    <t>Turns to P1 (count)</t>
  </si>
  <si>
    <t>Correct Turns / increasing sound intensity (red)</t>
  </si>
  <si>
    <t>Correct Turns / decreasing sound intensity (black)</t>
  </si>
  <si>
    <t>Forward Jumps / decreasing sound intensity (black)</t>
  </si>
  <si>
    <t>Forward Jumps / increasing sound intensity (red)</t>
  </si>
  <si>
    <t>No response</t>
  </si>
  <si>
    <t>Number of trials</t>
  </si>
  <si>
    <t>Percentage</t>
  </si>
  <si>
    <t>SEM</t>
  </si>
  <si>
    <t>No response / decreasing sound intensity (black)</t>
  </si>
  <si>
    <t>No response / increasing sound intensity (red)</t>
  </si>
  <si>
    <t>No response (all stimuli pooled)</t>
  </si>
  <si>
    <t>Number of trials without response</t>
  </si>
  <si>
    <t>Number of trials with response</t>
  </si>
  <si>
    <t>Mean (%)</t>
  </si>
  <si>
    <t xml:space="preserve"> SEM (%)</t>
  </si>
  <si>
    <t>Percentage without response</t>
  </si>
  <si>
    <t>Percentage with response</t>
  </si>
  <si>
    <t>Adaptation experiment (Fig. 5C)</t>
  </si>
  <si>
    <t>Control experiment (Fig. 5B)</t>
  </si>
  <si>
    <t>Increasing stimuli (Fig. 5D&amp;E)</t>
  </si>
  <si>
    <t>Decreasing stimuli (Fig. 5D&amp;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/>
    <xf numFmtId="0" fontId="1" fillId="0" borderId="0" xfId="0" applyFont="1" applyAlignment="1"/>
    <xf numFmtId="0" fontId="4" fillId="0" borderId="0" xfId="0" applyFont="1"/>
    <xf numFmtId="2" fontId="0" fillId="0" borderId="0" xfId="0" applyNumberFormat="1"/>
    <xf numFmtId="0" fontId="1" fillId="0" borderId="0" xfId="0" applyFont="1" applyAlignment="1"/>
    <xf numFmtId="1" fontId="0" fillId="0" borderId="0" xfId="0" applyNumberFormat="1"/>
  </cellXfs>
  <cellStyles count="123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Besuchter Link" xfId="50" builtinId="9" hidden="1"/>
    <cellStyle name="Besuchter Link" xfId="52" builtinId="9" hidden="1"/>
    <cellStyle name="Besuchter Link" xfId="54" builtinId="9" hidden="1"/>
    <cellStyle name="Besuchter Link" xfId="56" builtinId="9" hidden="1"/>
    <cellStyle name="Besuchter Link" xfId="58" builtinId="9" hidden="1"/>
    <cellStyle name="Besuchter Link" xfId="60" builtinId="9" hidden="1"/>
    <cellStyle name="Besuchter Link" xfId="62" builtinId="9" hidden="1"/>
    <cellStyle name="Besuchter Link" xfId="64" builtinId="9" hidden="1"/>
    <cellStyle name="Besuchter Link" xfId="66" builtinId="9" hidden="1"/>
    <cellStyle name="Besuchter Link" xfId="68" builtinId="9" hidden="1"/>
    <cellStyle name="Besuchter Link" xfId="70" builtinId="9" hidden="1"/>
    <cellStyle name="Besuchter Link" xfId="72" builtinId="9" hidden="1"/>
    <cellStyle name="Besuchter Link" xfId="74" builtinId="9" hidden="1"/>
    <cellStyle name="Besuchter Link" xfId="76" builtinId="9" hidden="1"/>
    <cellStyle name="Besuchter Link" xfId="78" builtinId="9" hidden="1"/>
    <cellStyle name="Besuchter Link" xfId="80" builtinId="9" hidden="1"/>
    <cellStyle name="Besuchter Link" xfId="82" builtinId="9" hidden="1"/>
    <cellStyle name="Besuchter Link" xfId="84" builtinId="9" hidden="1"/>
    <cellStyle name="Besuchter Link" xfId="86" builtinId="9" hidden="1"/>
    <cellStyle name="Besuchter Link" xfId="88" builtinId="9" hidden="1"/>
    <cellStyle name="Besuchter Link" xfId="90" builtinId="9" hidden="1"/>
    <cellStyle name="Besuchter Link" xfId="92" builtinId="9" hidden="1"/>
    <cellStyle name="Besuchter Link" xfId="94" builtinId="9" hidden="1"/>
    <cellStyle name="Besuchter Link" xfId="96" builtinId="9" hidden="1"/>
    <cellStyle name="Besuchter Link" xfId="98" builtinId="9" hidden="1"/>
    <cellStyle name="Besuchter Link" xfId="100" builtinId="9" hidden="1"/>
    <cellStyle name="Besuchter Link" xfId="102" builtinId="9" hidden="1"/>
    <cellStyle name="Besuchter Link" xfId="104" builtinId="9" hidden="1"/>
    <cellStyle name="Besuchter Link" xfId="106" builtinId="9" hidden="1"/>
    <cellStyle name="Besuchter Link" xfId="108" builtinId="9" hidden="1"/>
    <cellStyle name="Besuchter Link" xfId="110" builtinId="9" hidden="1"/>
    <cellStyle name="Besuchter Link" xfId="112" builtinId="9" hidden="1"/>
    <cellStyle name="Besuchter Link" xfId="114" builtinId="9" hidden="1"/>
    <cellStyle name="Besuchter Link" xfId="116" builtinId="9" hidden="1"/>
    <cellStyle name="Besuchter Link" xfId="118" builtinId="9" hidden="1"/>
    <cellStyle name="Besuchter Link" xfId="120" builtinId="9" hidden="1"/>
    <cellStyle name="Besuchter Link" xfId="12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workbookViewId="0">
      <selection activeCell="A37" sqref="A37:K40"/>
    </sheetView>
  </sheetViews>
  <sheetFormatPr baseColWidth="10" defaultRowHeight="15" x14ac:dyDescent="0"/>
  <cols>
    <col min="1" max="1" width="15.6640625" customWidth="1"/>
  </cols>
  <sheetData>
    <row r="1" spans="1:12">
      <c r="B1" s="2" t="s">
        <v>10</v>
      </c>
      <c r="C1" s="2"/>
      <c r="D1" s="2"/>
      <c r="E1" s="2"/>
      <c r="F1" s="2"/>
      <c r="G1" s="2"/>
      <c r="H1" s="2"/>
      <c r="I1" s="2"/>
      <c r="J1" s="2"/>
      <c r="K1" s="2"/>
    </row>
    <row r="2" spans="1:1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13</v>
      </c>
      <c r="K2" t="s">
        <v>14</v>
      </c>
      <c r="L2" t="s">
        <v>15</v>
      </c>
    </row>
    <row r="3" spans="1:12">
      <c r="A3">
        <v>-4</v>
      </c>
      <c r="B3">
        <v>10</v>
      </c>
      <c r="C3">
        <v>10</v>
      </c>
      <c r="D3">
        <v>10</v>
      </c>
      <c r="E3">
        <v>10</v>
      </c>
      <c r="F3">
        <v>10</v>
      </c>
      <c r="G3">
        <v>10</v>
      </c>
      <c r="H3">
        <v>10</v>
      </c>
      <c r="I3">
        <v>10</v>
      </c>
      <c r="J3">
        <f t="shared" ref="J3:J5" si="0">SUM(B3:I3)</f>
        <v>80</v>
      </c>
      <c r="K3">
        <f t="shared" ref="K3:K5" si="1">100*J3/80</f>
        <v>100</v>
      </c>
      <c r="L3" s="4">
        <f t="shared" ref="L3:L5" si="2">10*_xlfn.STDEV.S(B3:I3)</f>
        <v>0</v>
      </c>
    </row>
    <row r="4" spans="1:12">
      <c r="A4">
        <v>-3</v>
      </c>
      <c r="B4">
        <v>10</v>
      </c>
      <c r="C4">
        <v>10</v>
      </c>
      <c r="D4">
        <v>10</v>
      </c>
      <c r="E4">
        <v>10</v>
      </c>
      <c r="F4">
        <v>10</v>
      </c>
      <c r="G4">
        <v>10</v>
      </c>
      <c r="H4">
        <v>10</v>
      </c>
      <c r="I4">
        <v>10</v>
      </c>
      <c r="J4">
        <f t="shared" si="0"/>
        <v>80</v>
      </c>
      <c r="K4">
        <f t="shared" si="1"/>
        <v>100</v>
      </c>
      <c r="L4" s="4">
        <f t="shared" si="2"/>
        <v>0</v>
      </c>
    </row>
    <row r="5" spans="1:12">
      <c r="A5">
        <v>-2</v>
      </c>
      <c r="B5">
        <v>10</v>
      </c>
      <c r="C5">
        <v>10</v>
      </c>
      <c r="D5">
        <v>10</v>
      </c>
      <c r="E5">
        <v>10</v>
      </c>
      <c r="F5">
        <v>10</v>
      </c>
      <c r="G5">
        <v>10</v>
      </c>
      <c r="H5">
        <v>10</v>
      </c>
      <c r="I5">
        <v>10</v>
      </c>
      <c r="J5">
        <f t="shared" si="0"/>
        <v>80</v>
      </c>
      <c r="K5">
        <f t="shared" si="1"/>
        <v>100</v>
      </c>
      <c r="L5" s="4">
        <f t="shared" si="2"/>
        <v>0</v>
      </c>
    </row>
    <row r="6" spans="1:12">
      <c r="A6">
        <v>-1</v>
      </c>
      <c r="B6">
        <v>9</v>
      </c>
      <c r="C6">
        <v>8</v>
      </c>
      <c r="D6">
        <v>8</v>
      </c>
      <c r="E6">
        <v>10</v>
      </c>
      <c r="F6">
        <v>9</v>
      </c>
      <c r="G6">
        <v>9</v>
      </c>
      <c r="H6">
        <v>9</v>
      </c>
      <c r="I6">
        <v>8</v>
      </c>
      <c r="J6">
        <f>SUM(B6:I6)</f>
        <v>70</v>
      </c>
      <c r="K6">
        <f>100*J6/80</f>
        <v>87.5</v>
      </c>
      <c r="L6" s="4">
        <f>10*_xlfn.STDEV.S(B6:I6)</f>
        <v>7.0710678118654755</v>
      </c>
    </row>
    <row r="7" spans="1:12">
      <c r="A7">
        <v>0</v>
      </c>
      <c r="B7">
        <v>3</v>
      </c>
      <c r="C7">
        <v>1</v>
      </c>
      <c r="D7">
        <v>4</v>
      </c>
      <c r="E7">
        <v>2</v>
      </c>
      <c r="F7">
        <v>3</v>
      </c>
      <c r="G7">
        <v>4</v>
      </c>
      <c r="H7">
        <v>2</v>
      </c>
      <c r="I7">
        <v>2</v>
      </c>
      <c r="J7">
        <f t="shared" ref="J7:J11" si="3">SUM(B7:I7)</f>
        <v>21</v>
      </c>
      <c r="K7">
        <f t="shared" ref="K7:K11" si="4">100*J7/80</f>
        <v>26.25</v>
      </c>
      <c r="L7" s="4">
        <f t="shared" ref="L7:L11" si="5">10*_xlfn.STDEV.S(B7:I7)</f>
        <v>10.606601717798211</v>
      </c>
    </row>
    <row r="8" spans="1:12">
      <c r="A8">
        <v>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f t="shared" si="3"/>
        <v>0</v>
      </c>
      <c r="K8">
        <f t="shared" si="4"/>
        <v>0</v>
      </c>
      <c r="L8" s="4">
        <f t="shared" si="5"/>
        <v>0</v>
      </c>
    </row>
    <row r="9" spans="1:12">
      <c r="A9">
        <v>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f t="shared" si="3"/>
        <v>0</v>
      </c>
      <c r="K9">
        <f t="shared" si="4"/>
        <v>0</v>
      </c>
      <c r="L9" s="4">
        <f t="shared" si="5"/>
        <v>0</v>
      </c>
    </row>
    <row r="10" spans="1:12">
      <c r="A10">
        <v>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f t="shared" si="3"/>
        <v>0</v>
      </c>
      <c r="K10">
        <f t="shared" si="4"/>
        <v>0</v>
      </c>
      <c r="L10" s="4">
        <f t="shared" si="5"/>
        <v>0</v>
      </c>
    </row>
    <row r="11" spans="1:12">
      <c r="A11">
        <v>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f t="shared" si="3"/>
        <v>0</v>
      </c>
      <c r="K11">
        <f t="shared" si="4"/>
        <v>0</v>
      </c>
      <c r="L11" s="4">
        <f t="shared" si="5"/>
        <v>0</v>
      </c>
    </row>
    <row r="12" spans="1:12">
      <c r="L12" s="4"/>
    </row>
    <row r="13" spans="1:12">
      <c r="B13" s="2" t="s">
        <v>11</v>
      </c>
      <c r="C13" s="2"/>
      <c r="D13" s="2"/>
      <c r="E13" s="2"/>
      <c r="F13" s="2"/>
      <c r="G13" s="2"/>
      <c r="H13" s="2"/>
      <c r="I13" s="2"/>
      <c r="J13" s="2"/>
      <c r="L13" s="4"/>
    </row>
    <row r="14" spans="1:12">
      <c r="A14" t="s">
        <v>0</v>
      </c>
      <c r="B14" t="s">
        <v>1</v>
      </c>
      <c r="C14" t="s">
        <v>2</v>
      </c>
      <c r="D14" t="s">
        <v>3</v>
      </c>
      <c r="E14" t="s">
        <v>4</v>
      </c>
      <c r="F14" t="s">
        <v>5</v>
      </c>
      <c r="G14" t="s">
        <v>6</v>
      </c>
      <c r="H14" t="s">
        <v>7</v>
      </c>
      <c r="I14" t="s">
        <v>8</v>
      </c>
      <c r="J14" t="s">
        <v>9</v>
      </c>
      <c r="K14" t="s">
        <v>14</v>
      </c>
      <c r="L14" t="s">
        <v>15</v>
      </c>
    </row>
    <row r="15" spans="1:12">
      <c r="A15">
        <v>-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f t="shared" ref="J15:J18" si="6">SUM(B15:I15)</f>
        <v>0</v>
      </c>
      <c r="K15">
        <f t="shared" ref="K15:K18" si="7">100*J15/80</f>
        <v>0</v>
      </c>
      <c r="L15" s="4">
        <f>10*_xlfn.STDEV.S(B15:I15)</f>
        <v>0</v>
      </c>
    </row>
    <row r="16" spans="1:12">
      <c r="A16">
        <v>-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f t="shared" si="6"/>
        <v>0</v>
      </c>
      <c r="K16">
        <f t="shared" si="7"/>
        <v>0</v>
      </c>
      <c r="L16" s="4">
        <f t="shared" ref="L16:L22" si="8">10*_xlfn.STDEV.S(B16:I16)</f>
        <v>0</v>
      </c>
    </row>
    <row r="17" spans="1:12">
      <c r="A17">
        <v>-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f t="shared" si="6"/>
        <v>0</v>
      </c>
      <c r="K17">
        <f t="shared" si="7"/>
        <v>0</v>
      </c>
      <c r="L17" s="4">
        <f t="shared" si="8"/>
        <v>0</v>
      </c>
    </row>
    <row r="18" spans="1:12">
      <c r="A18">
        <v>-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f t="shared" si="6"/>
        <v>0</v>
      </c>
      <c r="K18">
        <f t="shared" si="7"/>
        <v>0</v>
      </c>
      <c r="L18" s="4">
        <f t="shared" si="8"/>
        <v>0</v>
      </c>
    </row>
    <row r="19" spans="1:12">
      <c r="A19">
        <v>0</v>
      </c>
      <c r="B19">
        <v>2</v>
      </c>
      <c r="C19">
        <v>2</v>
      </c>
      <c r="D19">
        <v>3</v>
      </c>
      <c r="E19">
        <v>1</v>
      </c>
      <c r="F19">
        <v>2</v>
      </c>
      <c r="G19">
        <v>4</v>
      </c>
      <c r="H19">
        <v>2</v>
      </c>
      <c r="I19">
        <v>3</v>
      </c>
      <c r="J19">
        <f>SUM(B19:I19)</f>
        <v>19</v>
      </c>
      <c r="K19">
        <f>100*J19/80</f>
        <v>23.75</v>
      </c>
      <c r="L19" s="4">
        <f t="shared" si="8"/>
        <v>9.1612538131290435</v>
      </c>
    </row>
    <row r="20" spans="1:12">
      <c r="A20">
        <v>1</v>
      </c>
      <c r="B20">
        <v>8</v>
      </c>
      <c r="C20">
        <v>10</v>
      </c>
      <c r="D20">
        <v>9</v>
      </c>
      <c r="E20">
        <v>9</v>
      </c>
      <c r="F20">
        <v>9</v>
      </c>
      <c r="G20">
        <v>8</v>
      </c>
      <c r="H20">
        <v>8</v>
      </c>
      <c r="I20">
        <v>9</v>
      </c>
      <c r="J20">
        <f t="shared" ref="J20:J23" si="9">SUM(B20:I20)</f>
        <v>70</v>
      </c>
      <c r="K20">
        <f t="shared" ref="K20:K23" si="10">100*J20/80</f>
        <v>87.5</v>
      </c>
      <c r="L20" s="4">
        <f t="shared" si="8"/>
        <v>7.0710678118654755</v>
      </c>
    </row>
    <row r="21" spans="1:12">
      <c r="A21">
        <v>2</v>
      </c>
      <c r="B21">
        <v>10</v>
      </c>
      <c r="C21">
        <v>10</v>
      </c>
      <c r="D21">
        <v>10</v>
      </c>
      <c r="E21">
        <v>9</v>
      </c>
      <c r="F21">
        <v>10</v>
      </c>
      <c r="G21">
        <v>9</v>
      </c>
      <c r="H21">
        <v>10</v>
      </c>
      <c r="I21">
        <v>10</v>
      </c>
      <c r="J21">
        <f t="shared" si="9"/>
        <v>78</v>
      </c>
      <c r="K21">
        <f t="shared" si="10"/>
        <v>97.5</v>
      </c>
      <c r="L21" s="4">
        <f t="shared" si="8"/>
        <v>4.6291004988627567</v>
      </c>
    </row>
    <row r="22" spans="1:12">
      <c r="A22">
        <v>3</v>
      </c>
      <c r="B22" s="3">
        <v>10</v>
      </c>
      <c r="C22" s="3">
        <v>10</v>
      </c>
      <c r="D22" s="3">
        <v>10</v>
      </c>
      <c r="E22" s="3">
        <v>10</v>
      </c>
      <c r="F22" s="3">
        <v>10</v>
      </c>
      <c r="G22" s="3">
        <v>10</v>
      </c>
      <c r="H22" s="3">
        <v>10</v>
      </c>
      <c r="I22" s="3">
        <v>10</v>
      </c>
      <c r="J22">
        <f t="shared" si="9"/>
        <v>80</v>
      </c>
      <c r="K22">
        <f t="shared" si="10"/>
        <v>100</v>
      </c>
      <c r="L22" s="4">
        <f t="shared" si="8"/>
        <v>0</v>
      </c>
    </row>
    <row r="23" spans="1:12">
      <c r="A23">
        <v>4</v>
      </c>
      <c r="B23" s="3">
        <v>10</v>
      </c>
      <c r="C23" s="3">
        <v>10</v>
      </c>
      <c r="D23" s="3">
        <v>10</v>
      </c>
      <c r="E23" s="3">
        <v>10</v>
      </c>
      <c r="F23" s="3">
        <v>10</v>
      </c>
      <c r="G23" s="3">
        <v>10</v>
      </c>
      <c r="H23" s="3">
        <v>10</v>
      </c>
      <c r="I23" s="3">
        <v>10</v>
      </c>
      <c r="J23">
        <f t="shared" si="9"/>
        <v>80</v>
      </c>
      <c r="K23">
        <f t="shared" si="10"/>
        <v>100</v>
      </c>
      <c r="L23" s="4">
        <f t="shared" ref="L23" si="11">_xlfn.STDEV.S(B23:I23)</f>
        <v>0</v>
      </c>
    </row>
    <row r="24" spans="1:12">
      <c r="L24" s="4"/>
    </row>
    <row r="25" spans="1:12">
      <c r="B25" s="2" t="s">
        <v>12</v>
      </c>
      <c r="C25" s="2"/>
      <c r="D25" s="2"/>
      <c r="E25" s="2"/>
      <c r="F25" s="2"/>
      <c r="G25" s="2"/>
      <c r="H25" s="2"/>
      <c r="I25" s="2"/>
      <c r="J25" s="2"/>
      <c r="L25" s="4"/>
    </row>
    <row r="26" spans="1:12">
      <c r="A26" t="s">
        <v>0</v>
      </c>
      <c r="B26" t="s">
        <v>1</v>
      </c>
      <c r="C26" t="s">
        <v>2</v>
      </c>
      <c r="D26" t="s">
        <v>3</v>
      </c>
      <c r="E26" t="s">
        <v>4</v>
      </c>
      <c r="F26" t="s">
        <v>5</v>
      </c>
      <c r="G26" t="s">
        <v>6</v>
      </c>
      <c r="H26" t="s">
        <v>7</v>
      </c>
      <c r="I26" t="s">
        <v>8</v>
      </c>
      <c r="J26" t="s">
        <v>9</v>
      </c>
      <c r="K26" t="s">
        <v>14</v>
      </c>
      <c r="L26" t="s">
        <v>15</v>
      </c>
    </row>
    <row r="27" spans="1:12">
      <c r="A27">
        <v>-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f t="shared" ref="J27:J29" si="12">SUM(B27:I27)</f>
        <v>0</v>
      </c>
      <c r="K27">
        <f t="shared" ref="K27:K29" si="13">100*J27/80</f>
        <v>0</v>
      </c>
      <c r="L27" s="4">
        <f t="shared" ref="L27:L29" si="14">10*_xlfn.STDEV.S(B27:I27)</f>
        <v>0</v>
      </c>
    </row>
    <row r="28" spans="1:12">
      <c r="A28">
        <v>-3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f t="shared" si="12"/>
        <v>0</v>
      </c>
      <c r="K28">
        <f t="shared" si="13"/>
        <v>0</v>
      </c>
      <c r="L28" s="4">
        <f t="shared" si="14"/>
        <v>0</v>
      </c>
    </row>
    <row r="29" spans="1:12">
      <c r="A29">
        <v>-2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f t="shared" si="12"/>
        <v>0</v>
      </c>
      <c r="K29">
        <f t="shared" si="13"/>
        <v>0</v>
      </c>
      <c r="L29" s="4">
        <f t="shared" si="14"/>
        <v>0</v>
      </c>
    </row>
    <row r="30" spans="1:12">
      <c r="A30">
        <v>-1</v>
      </c>
      <c r="B30">
        <v>1</v>
      </c>
      <c r="C30">
        <v>2</v>
      </c>
      <c r="D30">
        <v>2</v>
      </c>
      <c r="E30">
        <v>0</v>
      </c>
      <c r="F30">
        <v>1</v>
      </c>
      <c r="G30">
        <v>1</v>
      </c>
      <c r="H30">
        <v>1</v>
      </c>
      <c r="I30">
        <v>2</v>
      </c>
      <c r="J30">
        <f>SUM(B30:I30)</f>
        <v>10</v>
      </c>
      <c r="K30">
        <f>100*J30/80</f>
        <v>12.5</v>
      </c>
      <c r="L30" s="4">
        <f>10*_xlfn.STDEV.S(B30:I30)</f>
        <v>7.0710678118654755</v>
      </c>
    </row>
    <row r="31" spans="1:12">
      <c r="A31">
        <v>0</v>
      </c>
      <c r="B31">
        <v>5</v>
      </c>
      <c r="C31">
        <v>7</v>
      </c>
      <c r="D31">
        <v>3</v>
      </c>
      <c r="E31">
        <v>7</v>
      </c>
      <c r="F31">
        <v>5</v>
      </c>
      <c r="G31">
        <v>2</v>
      </c>
      <c r="H31">
        <v>6</v>
      </c>
      <c r="I31">
        <v>5</v>
      </c>
      <c r="J31">
        <f t="shared" ref="J31:J35" si="15">SUM(B31:I31)</f>
        <v>40</v>
      </c>
      <c r="K31">
        <f t="shared" ref="K31:K35" si="16">100*J31/80</f>
        <v>50</v>
      </c>
      <c r="L31" s="4">
        <f t="shared" ref="L31:L35" si="17">10*_xlfn.STDEV.S(B31:I31)</f>
        <v>17.728105208558368</v>
      </c>
    </row>
    <row r="32" spans="1:12">
      <c r="A32">
        <v>1</v>
      </c>
      <c r="B32">
        <v>2</v>
      </c>
      <c r="C32">
        <v>0</v>
      </c>
      <c r="D32">
        <v>1</v>
      </c>
      <c r="E32">
        <v>1</v>
      </c>
      <c r="F32">
        <v>1</v>
      </c>
      <c r="G32">
        <v>2</v>
      </c>
      <c r="H32">
        <v>2</v>
      </c>
      <c r="I32">
        <v>1</v>
      </c>
      <c r="J32">
        <f t="shared" si="15"/>
        <v>10</v>
      </c>
      <c r="K32">
        <f t="shared" si="16"/>
        <v>12.5</v>
      </c>
      <c r="L32" s="4">
        <f t="shared" si="17"/>
        <v>7.0710678118654755</v>
      </c>
    </row>
    <row r="33" spans="1:12">
      <c r="A33">
        <v>2</v>
      </c>
      <c r="B33">
        <v>0</v>
      </c>
      <c r="C33">
        <v>0</v>
      </c>
      <c r="D33">
        <v>0</v>
      </c>
      <c r="E33">
        <v>1</v>
      </c>
      <c r="F33">
        <v>0</v>
      </c>
      <c r="G33">
        <v>1</v>
      </c>
      <c r="H33">
        <v>0</v>
      </c>
      <c r="I33">
        <v>0</v>
      </c>
      <c r="J33">
        <f t="shared" si="15"/>
        <v>2</v>
      </c>
      <c r="K33">
        <f t="shared" si="16"/>
        <v>2.5</v>
      </c>
      <c r="L33" s="4">
        <f t="shared" si="17"/>
        <v>4.6291004988627567</v>
      </c>
    </row>
    <row r="34" spans="1:12">
      <c r="A34">
        <v>3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f t="shared" si="15"/>
        <v>0</v>
      </c>
      <c r="K34">
        <f t="shared" si="16"/>
        <v>0</v>
      </c>
      <c r="L34" s="4">
        <f t="shared" si="17"/>
        <v>0</v>
      </c>
    </row>
    <row r="35" spans="1:12">
      <c r="A35">
        <v>4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f t="shared" si="15"/>
        <v>0</v>
      </c>
      <c r="K35">
        <f t="shared" si="16"/>
        <v>0</v>
      </c>
      <c r="L35" s="4">
        <f t="shared" si="17"/>
        <v>0</v>
      </c>
    </row>
    <row r="37" spans="1:12">
      <c r="B37" s="2" t="s">
        <v>27</v>
      </c>
      <c r="C37" s="2"/>
      <c r="D37" s="2"/>
      <c r="E37" s="2"/>
      <c r="F37" s="2"/>
      <c r="G37" s="2"/>
      <c r="H37" s="2"/>
      <c r="I37" s="2"/>
      <c r="J37" s="2"/>
      <c r="K37" s="2"/>
    </row>
    <row r="38" spans="1:12">
      <c r="B38" t="s">
        <v>1</v>
      </c>
      <c r="C38" t="s">
        <v>2</v>
      </c>
      <c r="D38" t="s">
        <v>3</v>
      </c>
      <c r="E38" t="s">
        <v>4</v>
      </c>
      <c r="F38" t="s">
        <v>5</v>
      </c>
      <c r="G38" t="s">
        <v>6</v>
      </c>
      <c r="H38" t="s">
        <v>7</v>
      </c>
      <c r="I38" t="s">
        <v>8</v>
      </c>
      <c r="J38" t="s">
        <v>9</v>
      </c>
      <c r="K38" t="s">
        <v>30</v>
      </c>
    </row>
    <row r="39" spans="1:12">
      <c r="A39" t="s">
        <v>28</v>
      </c>
      <c r="B39" s="6">
        <v>1</v>
      </c>
      <c r="C39" s="6">
        <v>0</v>
      </c>
      <c r="D39" s="6">
        <v>22</v>
      </c>
      <c r="E39" s="6">
        <v>1</v>
      </c>
      <c r="F39" s="6">
        <v>9</v>
      </c>
      <c r="G39" s="6">
        <v>26</v>
      </c>
      <c r="H39" s="6">
        <v>8</v>
      </c>
      <c r="I39" s="6">
        <v>0</v>
      </c>
      <c r="J39" s="4"/>
      <c r="K39" s="4"/>
    </row>
    <row r="40" spans="1:12">
      <c r="A40" t="s">
        <v>29</v>
      </c>
      <c r="B40" s="4">
        <f>100*B39/(B39+90)</f>
        <v>1.098901098901099</v>
      </c>
      <c r="C40" s="4">
        <f t="shared" ref="C40:I40" si="18">100*C39/(C39+90)</f>
        <v>0</v>
      </c>
      <c r="D40" s="4">
        <f t="shared" si="18"/>
        <v>19.642857142857142</v>
      </c>
      <c r="E40" s="4">
        <f t="shared" si="18"/>
        <v>1.098901098901099</v>
      </c>
      <c r="F40" s="4">
        <f t="shared" si="18"/>
        <v>9.0909090909090917</v>
      </c>
      <c r="G40" s="4">
        <f t="shared" si="18"/>
        <v>22.413793103448278</v>
      </c>
      <c r="H40" s="4">
        <f t="shared" si="18"/>
        <v>8.1632653061224492</v>
      </c>
      <c r="I40" s="4">
        <f t="shared" si="18"/>
        <v>0</v>
      </c>
      <c r="J40" s="4">
        <f>AVERAGE(B40:I40)</f>
        <v>7.6885783551423943</v>
      </c>
      <c r="K40" s="4">
        <f>STDEVA(B40:I40)/SQRT(8)</f>
        <v>3.1819938629094051</v>
      </c>
    </row>
    <row r="52" spans="1:10">
      <c r="A52">
        <v>90</v>
      </c>
      <c r="B52">
        <v>90</v>
      </c>
      <c r="C52">
        <v>90</v>
      </c>
      <c r="D52">
        <v>90</v>
      </c>
      <c r="E52">
        <v>90</v>
      </c>
      <c r="F52">
        <v>90</v>
      </c>
      <c r="G52">
        <v>90</v>
      </c>
      <c r="H52">
        <v>90</v>
      </c>
    </row>
    <row r="53" spans="1:10">
      <c r="A53">
        <v>44</v>
      </c>
      <c r="B53">
        <v>34</v>
      </c>
      <c r="C53">
        <v>13</v>
      </c>
      <c r="D53">
        <v>16</v>
      </c>
      <c r="E53">
        <v>27</v>
      </c>
      <c r="F53">
        <v>10</v>
      </c>
      <c r="G53">
        <v>5</v>
      </c>
      <c r="H53">
        <v>12</v>
      </c>
    </row>
    <row r="54" spans="1:10">
      <c r="A54" s="4">
        <f>100*A53/(A52+A53)</f>
        <v>32.835820895522389</v>
      </c>
      <c r="B54" s="4">
        <f t="shared" ref="B54:H54" si="19">100*B53/(B52+B53)</f>
        <v>27.419354838709676</v>
      </c>
      <c r="C54" s="4">
        <f t="shared" si="19"/>
        <v>12.621359223300971</v>
      </c>
      <c r="D54" s="4">
        <f t="shared" si="19"/>
        <v>15.09433962264151</v>
      </c>
      <c r="E54" s="4">
        <f t="shared" si="19"/>
        <v>23.076923076923077</v>
      </c>
      <c r="F54" s="4">
        <f t="shared" si="19"/>
        <v>10</v>
      </c>
      <c r="G54" s="4">
        <f t="shared" si="19"/>
        <v>5.2631578947368425</v>
      </c>
      <c r="H54" s="4">
        <f t="shared" si="19"/>
        <v>11.764705882352942</v>
      </c>
      <c r="I54" s="4">
        <f>AVERAGE(A54:H54)</f>
        <v>17.259457679273424</v>
      </c>
      <c r="J54" s="4">
        <f>STDEVA(A54:H54)/SQRT(8)</f>
        <v>3.3612615353399486</v>
      </c>
    </row>
  </sheetData>
  <mergeCells count="4">
    <mergeCell ref="B1:K1"/>
    <mergeCell ref="B13:J13"/>
    <mergeCell ref="B25:J25"/>
    <mergeCell ref="B37:K3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activeCell="B31" sqref="B31"/>
    </sheetView>
  </sheetViews>
  <sheetFormatPr baseColWidth="10" defaultRowHeight="15" x14ac:dyDescent="0"/>
  <cols>
    <col min="1" max="1" width="15.6640625" customWidth="1"/>
  </cols>
  <sheetData>
    <row r="1" spans="1:15">
      <c r="B1" s="2" t="s">
        <v>2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19</v>
      </c>
      <c r="K2" t="s">
        <v>18</v>
      </c>
      <c r="L2" t="s">
        <v>17</v>
      </c>
      <c r="M2" t="s">
        <v>13</v>
      </c>
      <c r="N2" t="s">
        <v>14</v>
      </c>
      <c r="O2" t="s">
        <v>15</v>
      </c>
    </row>
    <row r="3" spans="1:15">
      <c r="A3">
        <v>-4</v>
      </c>
      <c r="B3">
        <v>10</v>
      </c>
      <c r="C3">
        <v>10</v>
      </c>
      <c r="D3">
        <v>10</v>
      </c>
      <c r="E3">
        <v>10</v>
      </c>
      <c r="F3">
        <v>10</v>
      </c>
      <c r="G3">
        <v>10</v>
      </c>
      <c r="H3">
        <v>10</v>
      </c>
      <c r="I3">
        <v>10</v>
      </c>
      <c r="J3">
        <v>10</v>
      </c>
      <c r="K3">
        <v>10</v>
      </c>
      <c r="L3">
        <v>10</v>
      </c>
      <c r="M3">
        <f>SUM(B3:L3)</f>
        <v>110</v>
      </c>
      <c r="N3" s="4">
        <f>100*M3/110</f>
        <v>100</v>
      </c>
      <c r="O3" s="4">
        <f>10*_xlfn.STDEV.S(B3:I3)</f>
        <v>0</v>
      </c>
    </row>
    <row r="4" spans="1:15">
      <c r="A4">
        <v>-2</v>
      </c>
      <c r="B4">
        <v>9</v>
      </c>
      <c r="C4">
        <v>9</v>
      </c>
      <c r="D4">
        <v>9</v>
      </c>
      <c r="E4">
        <v>8</v>
      </c>
      <c r="F4">
        <v>9</v>
      </c>
      <c r="G4">
        <v>8</v>
      </c>
      <c r="H4">
        <v>8</v>
      </c>
      <c r="I4">
        <v>8</v>
      </c>
      <c r="J4">
        <v>8</v>
      </c>
      <c r="K4">
        <v>9</v>
      </c>
      <c r="L4">
        <v>8</v>
      </c>
      <c r="M4">
        <f t="shared" ref="M4:M8" si="0">SUM(B4:L4)</f>
        <v>93</v>
      </c>
      <c r="N4" s="4">
        <f t="shared" ref="N4:N8" si="1">100*M4/110</f>
        <v>84.545454545454547</v>
      </c>
      <c r="O4" s="4">
        <f>10*_xlfn.STDEV.S(B4:I4)</f>
        <v>5.3452248382484875</v>
      </c>
    </row>
    <row r="5" spans="1:15">
      <c r="A5">
        <v>0</v>
      </c>
      <c r="B5">
        <v>9</v>
      </c>
      <c r="C5">
        <v>9</v>
      </c>
      <c r="D5">
        <v>10</v>
      </c>
      <c r="E5">
        <v>9</v>
      </c>
      <c r="F5">
        <v>9</v>
      </c>
      <c r="G5">
        <v>10</v>
      </c>
      <c r="H5">
        <v>9</v>
      </c>
      <c r="I5">
        <v>9</v>
      </c>
      <c r="J5">
        <v>9</v>
      </c>
      <c r="K5">
        <v>10</v>
      </c>
      <c r="L5">
        <v>10</v>
      </c>
      <c r="M5">
        <f t="shared" si="0"/>
        <v>103</v>
      </c>
      <c r="N5" s="4">
        <f t="shared" si="1"/>
        <v>93.63636363636364</v>
      </c>
      <c r="O5" s="4">
        <f t="shared" ref="O5" si="2">10*_xlfn.STDEV.S(B5:I5)</f>
        <v>4.6291004988627567</v>
      </c>
    </row>
    <row r="6" spans="1:15">
      <c r="A6">
        <v>2</v>
      </c>
      <c r="B6">
        <v>8</v>
      </c>
      <c r="C6">
        <v>9</v>
      </c>
      <c r="D6">
        <v>8</v>
      </c>
      <c r="E6">
        <v>8</v>
      </c>
      <c r="F6">
        <v>7</v>
      </c>
      <c r="G6">
        <v>8</v>
      </c>
      <c r="H6">
        <v>8</v>
      </c>
      <c r="I6">
        <v>8</v>
      </c>
      <c r="J6">
        <v>8</v>
      </c>
      <c r="K6">
        <v>8</v>
      </c>
      <c r="L6">
        <v>7</v>
      </c>
      <c r="M6">
        <f t="shared" si="0"/>
        <v>87</v>
      </c>
      <c r="N6" s="4">
        <f t="shared" si="1"/>
        <v>79.090909090909093</v>
      </c>
      <c r="O6" s="4">
        <f>10*_xlfn.STDEV.S(B6:I6)</f>
        <v>5.3452248382484875</v>
      </c>
    </row>
    <row r="7" spans="1:15">
      <c r="A7">
        <v>4</v>
      </c>
      <c r="B7">
        <v>6</v>
      </c>
      <c r="C7">
        <v>6</v>
      </c>
      <c r="D7">
        <v>4</v>
      </c>
      <c r="E7">
        <v>4</v>
      </c>
      <c r="F7">
        <v>6</v>
      </c>
      <c r="G7">
        <v>4</v>
      </c>
      <c r="H7">
        <v>6</v>
      </c>
      <c r="I7">
        <v>4</v>
      </c>
      <c r="J7">
        <v>5</v>
      </c>
      <c r="K7">
        <v>6</v>
      </c>
      <c r="L7">
        <v>7</v>
      </c>
      <c r="M7">
        <f t="shared" si="0"/>
        <v>58</v>
      </c>
      <c r="N7" s="4">
        <f t="shared" si="1"/>
        <v>52.727272727272727</v>
      </c>
      <c r="O7" s="4">
        <f t="shared" ref="O7:O8" si="3">10*_xlfn.STDEV.S(B7:I7)</f>
        <v>10.690449676496975</v>
      </c>
    </row>
    <row r="8" spans="1:15">
      <c r="A8">
        <v>6</v>
      </c>
      <c r="B8">
        <v>1</v>
      </c>
      <c r="C8">
        <v>1</v>
      </c>
      <c r="D8">
        <v>2</v>
      </c>
      <c r="E8">
        <v>2</v>
      </c>
      <c r="F8">
        <v>0</v>
      </c>
      <c r="M8">
        <f t="shared" si="0"/>
        <v>6</v>
      </c>
      <c r="N8" s="4">
        <f>100*M8/50</f>
        <v>12</v>
      </c>
      <c r="O8" s="4">
        <f>10*_xlfn.STDEV.S(B8:F8)</f>
        <v>8.3666002653407556</v>
      </c>
    </row>
    <row r="10" spans="1:15">
      <c r="B10" s="2" t="s">
        <v>20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</row>
    <row r="11" spans="1:15">
      <c r="A11" t="s">
        <v>0</v>
      </c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  <c r="H11" t="s">
        <v>7</v>
      </c>
      <c r="I11" t="s">
        <v>8</v>
      </c>
      <c r="J11" t="s">
        <v>19</v>
      </c>
      <c r="K11" t="s">
        <v>18</v>
      </c>
      <c r="L11" t="s">
        <v>17</v>
      </c>
      <c r="M11" t="s">
        <v>13</v>
      </c>
      <c r="N11" t="s">
        <v>14</v>
      </c>
      <c r="O11" t="s">
        <v>15</v>
      </c>
    </row>
    <row r="12" spans="1:15">
      <c r="A12">
        <v>-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f>SUM(B12:L12)</f>
        <v>0</v>
      </c>
      <c r="N12" s="4">
        <f>100*M12/110</f>
        <v>0</v>
      </c>
      <c r="O12" s="4">
        <f>10*_xlfn.STDEV.S(B12:L12)</f>
        <v>0</v>
      </c>
    </row>
    <row r="13" spans="1:15">
      <c r="A13">
        <v>-2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f t="shared" ref="M13:M17" si="4">SUM(B13:L13)</f>
        <v>0</v>
      </c>
      <c r="N13" s="4">
        <f t="shared" ref="N13:N16" si="5">100*M13/110</f>
        <v>0</v>
      </c>
      <c r="O13" s="4">
        <f t="shared" ref="O13:O17" si="6">10*_xlfn.STDEV.S(B13:L13)</f>
        <v>0</v>
      </c>
    </row>
    <row r="14" spans="1:15">
      <c r="A14">
        <v>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f t="shared" si="4"/>
        <v>0</v>
      </c>
      <c r="N14" s="4">
        <f t="shared" si="5"/>
        <v>0</v>
      </c>
      <c r="O14" s="4">
        <f t="shared" si="6"/>
        <v>0</v>
      </c>
    </row>
    <row r="15" spans="1:15">
      <c r="A15">
        <v>2</v>
      </c>
      <c r="B15">
        <v>0</v>
      </c>
      <c r="C15">
        <v>1</v>
      </c>
      <c r="D15">
        <v>0</v>
      </c>
      <c r="E15">
        <v>0</v>
      </c>
      <c r="F15">
        <v>0</v>
      </c>
      <c r="G15">
        <v>1</v>
      </c>
      <c r="H15">
        <v>2</v>
      </c>
      <c r="I15">
        <v>1</v>
      </c>
      <c r="J15">
        <v>0</v>
      </c>
      <c r="K15">
        <v>0</v>
      </c>
      <c r="L15">
        <v>0</v>
      </c>
      <c r="M15">
        <f t="shared" si="4"/>
        <v>5</v>
      </c>
      <c r="N15" s="4">
        <f t="shared" si="5"/>
        <v>4.5454545454545459</v>
      </c>
      <c r="O15" s="4">
        <f t="shared" si="6"/>
        <v>6.875516509523286</v>
      </c>
    </row>
    <row r="16" spans="1:15">
      <c r="A16">
        <v>4</v>
      </c>
      <c r="B16">
        <v>4</v>
      </c>
      <c r="C16">
        <v>2</v>
      </c>
      <c r="D16">
        <v>2</v>
      </c>
      <c r="E16">
        <v>3</v>
      </c>
      <c r="F16">
        <v>1</v>
      </c>
      <c r="G16">
        <v>2</v>
      </c>
      <c r="H16">
        <v>2</v>
      </c>
      <c r="I16">
        <v>2</v>
      </c>
      <c r="J16">
        <v>0</v>
      </c>
      <c r="K16">
        <v>3</v>
      </c>
      <c r="L16">
        <v>2</v>
      </c>
      <c r="M16">
        <f t="shared" si="4"/>
        <v>23</v>
      </c>
      <c r="N16" s="4">
        <f t="shared" si="5"/>
        <v>20.90909090909091</v>
      </c>
      <c r="O16" s="4">
        <f t="shared" si="6"/>
        <v>10.444659357341868</v>
      </c>
    </row>
    <row r="17" spans="1:15">
      <c r="A17">
        <v>6</v>
      </c>
      <c r="B17">
        <v>8</v>
      </c>
      <c r="C17">
        <v>6</v>
      </c>
      <c r="D17">
        <v>7</v>
      </c>
      <c r="E17">
        <v>7</v>
      </c>
      <c r="F17">
        <v>7</v>
      </c>
      <c r="M17">
        <f t="shared" si="4"/>
        <v>35</v>
      </c>
      <c r="N17" s="4">
        <f>100*M17/50</f>
        <v>70</v>
      </c>
      <c r="O17" s="4">
        <f t="shared" si="6"/>
        <v>7.0710678118654755</v>
      </c>
    </row>
    <row r="19" spans="1:15">
      <c r="B19" s="2" t="s">
        <v>21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5">
      <c r="A20" t="s">
        <v>0</v>
      </c>
      <c r="B20" t="s">
        <v>1</v>
      </c>
      <c r="C20" t="s">
        <v>2</v>
      </c>
      <c r="D20" t="s">
        <v>3</v>
      </c>
      <c r="E20" t="s">
        <v>4</v>
      </c>
      <c r="F20" t="s">
        <v>5</v>
      </c>
      <c r="G20" t="s">
        <v>6</v>
      </c>
      <c r="H20" t="s">
        <v>7</v>
      </c>
      <c r="I20" t="s">
        <v>8</v>
      </c>
      <c r="J20" t="s">
        <v>19</v>
      </c>
      <c r="K20" t="s">
        <v>18</v>
      </c>
      <c r="L20" t="s">
        <v>17</v>
      </c>
      <c r="M20" t="s">
        <v>13</v>
      </c>
      <c r="N20" t="s">
        <v>14</v>
      </c>
      <c r="O20" t="s">
        <v>15</v>
      </c>
    </row>
    <row r="21" spans="1:15">
      <c r="A21">
        <v>-4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4">
        <f>100*M21/110</f>
        <v>0</v>
      </c>
      <c r="O21" s="4">
        <f t="shared" ref="O21:O25" si="7">10*_xlfn.STDEV.S(B21:L21)</f>
        <v>0</v>
      </c>
    </row>
    <row r="22" spans="1:15">
      <c r="A22">
        <v>-2</v>
      </c>
      <c r="B22" s="3">
        <v>1</v>
      </c>
      <c r="C22" s="3">
        <v>1</v>
      </c>
      <c r="D22" s="3">
        <v>1</v>
      </c>
      <c r="E22" s="3">
        <v>2</v>
      </c>
      <c r="F22" s="3">
        <v>1</v>
      </c>
      <c r="G22" s="3">
        <v>2</v>
      </c>
      <c r="H22" s="3">
        <v>2</v>
      </c>
      <c r="I22" s="3">
        <v>2</v>
      </c>
      <c r="J22" s="3">
        <v>2</v>
      </c>
      <c r="K22" s="3">
        <v>1</v>
      </c>
      <c r="L22" s="3">
        <v>2</v>
      </c>
      <c r="M22" s="3">
        <v>17</v>
      </c>
      <c r="N22" s="4">
        <f t="shared" ref="N22:N25" si="8">100*M22/110</f>
        <v>15.454545454545455</v>
      </c>
      <c r="O22" s="4">
        <f t="shared" si="7"/>
        <v>5.2223296786709339</v>
      </c>
    </row>
    <row r="23" spans="1:15">
      <c r="A23">
        <v>0</v>
      </c>
      <c r="B23" s="3">
        <v>1</v>
      </c>
      <c r="C23" s="3">
        <v>1</v>
      </c>
      <c r="D23" s="3">
        <v>0</v>
      </c>
      <c r="E23" s="3">
        <v>1</v>
      </c>
      <c r="F23" s="3">
        <v>1</v>
      </c>
      <c r="G23" s="3">
        <v>0</v>
      </c>
      <c r="H23" s="3">
        <v>1</v>
      </c>
      <c r="I23" s="3">
        <v>1</v>
      </c>
      <c r="J23" s="3">
        <v>1</v>
      </c>
      <c r="K23" s="3">
        <v>0</v>
      </c>
      <c r="L23" s="3">
        <v>0</v>
      </c>
      <c r="M23" s="3">
        <v>7</v>
      </c>
      <c r="N23" s="4">
        <f t="shared" si="8"/>
        <v>6.3636363636363633</v>
      </c>
      <c r="O23" s="4">
        <f t="shared" si="7"/>
        <v>5.0452497910951299</v>
      </c>
    </row>
    <row r="24" spans="1:15">
      <c r="A24">
        <v>2</v>
      </c>
      <c r="B24" s="3">
        <v>2</v>
      </c>
      <c r="C24" s="3">
        <v>0</v>
      </c>
      <c r="D24" s="3">
        <v>2</v>
      </c>
      <c r="E24" s="3">
        <v>2</v>
      </c>
      <c r="F24" s="3">
        <v>3</v>
      </c>
      <c r="G24" s="3">
        <v>1</v>
      </c>
      <c r="H24" s="3">
        <v>0</v>
      </c>
      <c r="I24" s="3">
        <v>1</v>
      </c>
      <c r="J24" s="3">
        <v>2</v>
      </c>
      <c r="K24" s="3">
        <v>2</v>
      </c>
      <c r="L24" s="3">
        <v>3</v>
      </c>
      <c r="M24" s="3">
        <v>18</v>
      </c>
      <c r="N24" s="4">
        <f t="shared" si="8"/>
        <v>16.363636363636363</v>
      </c>
      <c r="O24" s="4">
        <f t="shared" si="7"/>
        <v>10.269106361049412</v>
      </c>
    </row>
    <row r="25" spans="1:15">
      <c r="A25">
        <v>4</v>
      </c>
      <c r="B25" s="3">
        <v>0</v>
      </c>
      <c r="C25" s="3">
        <v>2</v>
      </c>
      <c r="D25" s="3">
        <v>4</v>
      </c>
      <c r="E25" s="3">
        <v>3</v>
      </c>
      <c r="F25" s="3">
        <v>3</v>
      </c>
      <c r="G25" s="3">
        <v>4</v>
      </c>
      <c r="H25" s="3">
        <v>2</v>
      </c>
      <c r="I25" s="3">
        <v>4</v>
      </c>
      <c r="J25" s="3">
        <v>5</v>
      </c>
      <c r="K25" s="3">
        <v>1</v>
      </c>
      <c r="L25" s="3">
        <v>1</v>
      </c>
      <c r="M25" s="3">
        <v>29</v>
      </c>
      <c r="N25" s="4">
        <f t="shared" si="8"/>
        <v>26.363636363636363</v>
      </c>
      <c r="O25" s="4">
        <f t="shared" si="7"/>
        <v>15.666989036012806</v>
      </c>
    </row>
    <row r="26" spans="1:15">
      <c r="A26">
        <v>6</v>
      </c>
      <c r="B26" s="3">
        <v>1</v>
      </c>
      <c r="C26" s="3">
        <v>3</v>
      </c>
      <c r="D26" s="3">
        <v>1</v>
      </c>
      <c r="E26" s="3">
        <v>1</v>
      </c>
      <c r="F26" s="3">
        <v>3</v>
      </c>
      <c r="G26" s="3"/>
      <c r="H26" s="3"/>
      <c r="I26" s="3"/>
      <c r="J26" s="3"/>
      <c r="K26" s="3"/>
      <c r="L26" s="3"/>
      <c r="M26" s="3">
        <v>9</v>
      </c>
      <c r="N26" s="4">
        <f>100*M26/50</f>
        <v>18</v>
      </c>
      <c r="O26" s="4">
        <f>10*_xlfn.STDEV.S(B26:F26)</f>
        <v>10.954451150103324</v>
      </c>
    </row>
    <row r="28" spans="1:15">
      <c r="B28" s="2" t="s">
        <v>33</v>
      </c>
      <c r="C28" s="2"/>
      <c r="D28" s="2"/>
      <c r="E28" s="2"/>
      <c r="F28" s="2"/>
      <c r="G28" s="2"/>
      <c r="H28" s="2"/>
      <c r="I28" s="2"/>
      <c r="J28" s="2"/>
      <c r="K28" s="2"/>
    </row>
    <row r="29" spans="1:15">
      <c r="B29" t="s">
        <v>1</v>
      </c>
      <c r="C29" t="s">
        <v>2</v>
      </c>
      <c r="D29" t="s">
        <v>3</v>
      </c>
      <c r="E29" t="s">
        <v>4</v>
      </c>
      <c r="F29" t="s">
        <v>5</v>
      </c>
      <c r="G29" t="s">
        <v>6</v>
      </c>
      <c r="H29" t="s">
        <v>7</v>
      </c>
      <c r="I29" t="s">
        <v>8</v>
      </c>
      <c r="J29" t="s">
        <v>19</v>
      </c>
      <c r="K29" t="s">
        <v>18</v>
      </c>
      <c r="L29" t="s">
        <v>17</v>
      </c>
      <c r="M29" t="s">
        <v>9</v>
      </c>
      <c r="N29" t="s">
        <v>30</v>
      </c>
    </row>
    <row r="30" spans="1:15">
      <c r="A30" t="s">
        <v>28</v>
      </c>
      <c r="B30" s="6">
        <v>70</v>
      </c>
      <c r="C30" s="6">
        <v>22</v>
      </c>
      <c r="D30" s="6">
        <v>36</v>
      </c>
      <c r="E30" s="6">
        <v>62</v>
      </c>
      <c r="F30" s="6">
        <v>58</v>
      </c>
      <c r="G30" s="6">
        <v>38</v>
      </c>
      <c r="H30" s="6">
        <v>54</v>
      </c>
      <c r="I30" s="6">
        <v>25</v>
      </c>
      <c r="J30">
        <v>34</v>
      </c>
      <c r="K30">
        <v>75</v>
      </c>
      <c r="L30">
        <v>15</v>
      </c>
      <c r="M30" s="4">
        <f>AVERAGE(B30:L30)</f>
        <v>44.454545454545453</v>
      </c>
      <c r="N30" s="4"/>
    </row>
    <row r="31" spans="1:15">
      <c r="A31" t="s">
        <v>29</v>
      </c>
      <c r="B31" s="4">
        <f>100*B30/(B30+60)</f>
        <v>53.846153846153847</v>
      </c>
      <c r="C31" s="4">
        <f t="shared" ref="C31:G31" si="9">100*C30/(C30+60)</f>
        <v>26.829268292682926</v>
      </c>
      <c r="D31" s="4">
        <f t="shared" si="9"/>
        <v>37.5</v>
      </c>
      <c r="E31" s="4">
        <f t="shared" si="9"/>
        <v>50.819672131147541</v>
      </c>
      <c r="F31" s="4">
        <f t="shared" si="9"/>
        <v>49.152542372881356</v>
      </c>
      <c r="G31" s="4">
        <f t="shared" si="9"/>
        <v>38.775510204081634</v>
      </c>
      <c r="H31" s="4">
        <f t="shared" ref="H31:L31" si="10">100*H30/(H30+50)</f>
        <v>51.92307692307692</v>
      </c>
      <c r="I31" s="4">
        <f t="shared" si="10"/>
        <v>33.333333333333336</v>
      </c>
      <c r="J31" s="4">
        <f t="shared" si="10"/>
        <v>40.476190476190474</v>
      </c>
      <c r="K31" s="4">
        <f t="shared" si="10"/>
        <v>60</v>
      </c>
      <c r="L31" s="4">
        <f t="shared" si="10"/>
        <v>23.076923076923077</v>
      </c>
      <c r="M31" s="4">
        <f>AVERAGE(B31:I31)</f>
        <v>42.772444637919691</v>
      </c>
      <c r="N31" s="4">
        <f>STDEVA(B31:I31)/SQRT(8)</f>
        <v>3.5327055490853096</v>
      </c>
    </row>
  </sheetData>
  <mergeCells count="4">
    <mergeCell ref="B1:N1"/>
    <mergeCell ref="B10:N10"/>
    <mergeCell ref="B19:N19"/>
    <mergeCell ref="B28:K2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B25" sqref="B25"/>
    </sheetView>
  </sheetViews>
  <sheetFormatPr baseColWidth="10" defaultRowHeight="15" x14ac:dyDescent="0"/>
  <cols>
    <col min="1" max="1" width="15.6640625" customWidth="1"/>
  </cols>
  <sheetData>
    <row r="1" spans="1:14">
      <c r="B1" s="2" t="s">
        <v>23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13</v>
      </c>
      <c r="K2" t="s">
        <v>14</v>
      </c>
      <c r="L2" t="s">
        <v>16</v>
      </c>
    </row>
    <row r="3" spans="1:14">
      <c r="A3">
        <v>1</v>
      </c>
      <c r="B3">
        <v>3</v>
      </c>
      <c r="C3">
        <v>3</v>
      </c>
      <c r="D3">
        <v>3</v>
      </c>
      <c r="E3">
        <v>3</v>
      </c>
      <c r="F3">
        <v>3</v>
      </c>
      <c r="G3">
        <v>1</v>
      </c>
      <c r="H3">
        <v>4</v>
      </c>
      <c r="I3">
        <v>3</v>
      </c>
      <c r="J3">
        <f>SUM(B3:I3)</f>
        <v>23</v>
      </c>
      <c r="K3" s="4">
        <f>100*J3/80</f>
        <v>28.75</v>
      </c>
      <c r="L3" s="4">
        <f t="shared" ref="L3:L4" si="0">10*STDEVA(B3:I3)/SQRT(8)</f>
        <v>2.9504842217604113</v>
      </c>
    </row>
    <row r="4" spans="1:14">
      <c r="A4">
        <v>2</v>
      </c>
      <c r="B4">
        <v>6</v>
      </c>
      <c r="C4">
        <v>5</v>
      </c>
      <c r="D4">
        <v>4</v>
      </c>
      <c r="E4">
        <v>5</v>
      </c>
      <c r="F4">
        <v>6</v>
      </c>
      <c r="G4">
        <v>5</v>
      </c>
      <c r="H4">
        <v>7</v>
      </c>
      <c r="I4">
        <v>6</v>
      </c>
      <c r="J4">
        <f>SUM(B4:I4)</f>
        <v>44</v>
      </c>
      <c r="K4" s="4">
        <f t="shared" ref="K4:K6" si="1">100*J4/80</f>
        <v>55</v>
      </c>
      <c r="L4" s="4">
        <f t="shared" si="0"/>
        <v>3.2732683535398852</v>
      </c>
    </row>
    <row r="5" spans="1:14">
      <c r="A5">
        <v>3</v>
      </c>
      <c r="B5">
        <v>10</v>
      </c>
      <c r="C5">
        <v>10</v>
      </c>
      <c r="D5">
        <v>7</v>
      </c>
      <c r="E5">
        <v>8</v>
      </c>
      <c r="F5">
        <v>4</v>
      </c>
      <c r="G5">
        <v>6</v>
      </c>
      <c r="H5">
        <v>7</v>
      </c>
      <c r="I5">
        <v>10</v>
      </c>
      <c r="J5">
        <f>SUM(B5:I5)</f>
        <v>62</v>
      </c>
      <c r="K5" s="4">
        <f t="shared" si="1"/>
        <v>77.5</v>
      </c>
      <c r="L5" s="4">
        <f>10*STDEVA(B5:I5)/SQRT(8)</f>
        <v>7.7344313670384688</v>
      </c>
    </row>
    <row r="6" spans="1:14">
      <c r="A6">
        <v>4</v>
      </c>
      <c r="B6">
        <v>9</v>
      </c>
      <c r="C6">
        <v>10</v>
      </c>
      <c r="D6">
        <v>10</v>
      </c>
      <c r="E6">
        <v>9</v>
      </c>
      <c r="F6">
        <v>10</v>
      </c>
      <c r="G6">
        <v>10</v>
      </c>
      <c r="H6">
        <v>10</v>
      </c>
      <c r="I6">
        <v>9</v>
      </c>
      <c r="J6">
        <f>SUM(B6:I6)</f>
        <v>77</v>
      </c>
      <c r="K6" s="4">
        <f t="shared" si="1"/>
        <v>96.25</v>
      </c>
      <c r="L6" s="4">
        <f>10*STDEVA(B6:I6)/SQRT(8)</f>
        <v>1.8298126367784997</v>
      </c>
    </row>
    <row r="8" spans="1:14">
      <c r="B8" s="2" t="s">
        <v>32</v>
      </c>
      <c r="C8" s="1"/>
      <c r="D8" s="1"/>
      <c r="E8" s="1"/>
      <c r="F8" s="1"/>
      <c r="G8" s="1"/>
      <c r="H8" s="1"/>
      <c r="I8" s="1"/>
      <c r="J8" s="1"/>
      <c r="K8" s="1"/>
      <c r="L8" s="1"/>
    </row>
    <row r="9" spans="1:14"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  <c r="J9" t="s">
        <v>9</v>
      </c>
      <c r="K9" t="s">
        <v>30</v>
      </c>
    </row>
    <row r="10" spans="1:14">
      <c r="A10" t="s">
        <v>28</v>
      </c>
      <c r="B10" s="6">
        <v>22</v>
      </c>
      <c r="C10" s="6">
        <v>19</v>
      </c>
      <c r="D10" s="6">
        <v>21</v>
      </c>
      <c r="E10" s="6">
        <v>21</v>
      </c>
      <c r="F10" s="6">
        <v>17</v>
      </c>
      <c r="G10" s="6">
        <v>20</v>
      </c>
      <c r="H10" s="6">
        <v>25</v>
      </c>
      <c r="I10" s="6">
        <v>21</v>
      </c>
      <c r="J10" s="4"/>
      <c r="K10" s="4"/>
    </row>
    <row r="11" spans="1:14">
      <c r="A11" t="s">
        <v>29</v>
      </c>
      <c r="B11" s="4">
        <f>100*B10/(B10+40)</f>
        <v>35.483870967741936</v>
      </c>
      <c r="C11" s="4">
        <f t="shared" ref="C11:I11" si="2">100*C10/(C10+40)</f>
        <v>32.203389830508478</v>
      </c>
      <c r="D11" s="4">
        <f t="shared" si="2"/>
        <v>34.42622950819672</v>
      </c>
      <c r="E11" s="4">
        <f t="shared" si="2"/>
        <v>34.42622950819672</v>
      </c>
      <c r="F11" s="4">
        <f t="shared" si="2"/>
        <v>29.82456140350877</v>
      </c>
      <c r="G11" s="4">
        <f t="shared" si="2"/>
        <v>33.333333333333336</v>
      </c>
      <c r="H11" s="4">
        <f t="shared" si="2"/>
        <v>38.46153846153846</v>
      </c>
      <c r="I11" s="4">
        <f t="shared" si="2"/>
        <v>34.42622950819672</v>
      </c>
      <c r="J11" s="4">
        <f>AVERAGE(B11:I11)</f>
        <v>34.073172815152638</v>
      </c>
      <c r="K11" s="4">
        <f>STDEVA(B11:I11)/SQRT(8)</f>
        <v>0.88353914139670764</v>
      </c>
    </row>
    <row r="12" spans="1:14">
      <c r="B12" s="4"/>
      <c r="C12" s="4"/>
      <c r="D12" s="4"/>
      <c r="E12" s="4"/>
      <c r="F12" s="4"/>
      <c r="G12" s="4"/>
      <c r="H12" s="4"/>
      <c r="I12" s="4"/>
      <c r="J12" s="4"/>
      <c r="K12" s="4"/>
    </row>
    <row r="13" spans="1:14">
      <c r="B13" s="4"/>
      <c r="C13" s="4"/>
      <c r="D13" s="4"/>
      <c r="E13" s="4"/>
      <c r="F13" s="4"/>
      <c r="G13" s="4"/>
      <c r="H13" s="4"/>
      <c r="I13" s="4"/>
      <c r="J13" s="4"/>
      <c r="K13" s="4"/>
    </row>
    <row r="14" spans="1:14">
      <c r="B14" s="2" t="s">
        <v>24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</row>
    <row r="15" spans="1:14">
      <c r="A15" t="s">
        <v>0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13</v>
      </c>
      <c r="K15" t="s">
        <v>14</v>
      </c>
      <c r="L15" t="s">
        <v>16</v>
      </c>
    </row>
    <row r="16" spans="1:14">
      <c r="A16">
        <v>1</v>
      </c>
      <c r="B16">
        <v>5</v>
      </c>
      <c r="C16">
        <v>4</v>
      </c>
      <c r="D16">
        <v>3</v>
      </c>
      <c r="E16">
        <v>5</v>
      </c>
      <c r="F16">
        <v>4</v>
      </c>
      <c r="G16">
        <v>5</v>
      </c>
      <c r="H16">
        <v>3</v>
      </c>
      <c r="I16">
        <v>5</v>
      </c>
      <c r="J16">
        <f>SUM(B16:I16)</f>
        <v>34</v>
      </c>
      <c r="K16" s="4">
        <f>100*J16/80</f>
        <v>42.5</v>
      </c>
      <c r="L16" s="4">
        <f>10*STDEVA(B16:I16)/SQRT(8)</f>
        <v>3.1339158526400435</v>
      </c>
    </row>
    <row r="17" spans="1:12">
      <c r="A17">
        <v>2</v>
      </c>
      <c r="B17">
        <v>8</v>
      </c>
      <c r="C17">
        <v>9</v>
      </c>
      <c r="D17">
        <v>8</v>
      </c>
      <c r="E17">
        <v>8</v>
      </c>
      <c r="F17">
        <v>10</v>
      </c>
      <c r="G17">
        <v>8</v>
      </c>
      <c r="H17">
        <v>7</v>
      </c>
      <c r="I17">
        <v>8</v>
      </c>
      <c r="J17">
        <f>SUM(B17:I17)</f>
        <v>66</v>
      </c>
      <c r="K17" s="4">
        <f>100*J17/80</f>
        <v>82.5</v>
      </c>
      <c r="L17" s="4">
        <f>10*STDEVA(B17:I17)/SQRT(8)</f>
        <v>3.1339158526400435</v>
      </c>
    </row>
    <row r="18" spans="1:12">
      <c r="A18">
        <v>3</v>
      </c>
      <c r="B18">
        <v>10</v>
      </c>
      <c r="C18">
        <v>10</v>
      </c>
      <c r="D18">
        <v>10</v>
      </c>
      <c r="E18">
        <v>10</v>
      </c>
      <c r="F18">
        <v>9</v>
      </c>
      <c r="G18">
        <v>10</v>
      </c>
      <c r="H18">
        <v>5</v>
      </c>
      <c r="I18">
        <v>10</v>
      </c>
      <c r="J18">
        <f>SUM(B18:I18)</f>
        <v>74</v>
      </c>
      <c r="K18" s="4">
        <f>100*J18/80</f>
        <v>92.5</v>
      </c>
      <c r="L18" s="4">
        <f>10*STDEVA(B18:I18)/SQRT(8)</f>
        <v>6.1961969903205256</v>
      </c>
    </row>
    <row r="19" spans="1:12">
      <c r="A19">
        <v>4</v>
      </c>
      <c r="B19">
        <v>10</v>
      </c>
      <c r="C19">
        <v>10</v>
      </c>
      <c r="D19">
        <v>10</v>
      </c>
      <c r="E19">
        <v>10</v>
      </c>
      <c r="F19">
        <v>10</v>
      </c>
      <c r="G19">
        <v>10</v>
      </c>
      <c r="H19">
        <v>10</v>
      </c>
      <c r="I19">
        <v>10</v>
      </c>
      <c r="J19">
        <f>SUM(B19:I19)</f>
        <v>80</v>
      </c>
      <c r="K19" s="4">
        <f>100*J19/80</f>
        <v>100</v>
      </c>
      <c r="L19" s="4">
        <f>10*STDEVA(B19:I19)/SQRT(8)</f>
        <v>0</v>
      </c>
    </row>
    <row r="22" spans="1:12">
      <c r="B22" s="5" t="s">
        <v>31</v>
      </c>
      <c r="C22" s="5"/>
      <c r="D22" s="5"/>
      <c r="E22" s="5"/>
      <c r="F22" s="5"/>
      <c r="G22" s="5"/>
      <c r="H22" s="5"/>
      <c r="I22" s="5"/>
      <c r="J22" s="5"/>
      <c r="K22" s="5"/>
    </row>
    <row r="23" spans="1:12"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  <c r="H23" t="s">
        <v>7</v>
      </c>
      <c r="I23" t="s">
        <v>8</v>
      </c>
      <c r="J23" t="s">
        <v>9</v>
      </c>
      <c r="K23" t="s">
        <v>30</v>
      </c>
    </row>
    <row r="24" spans="1:12">
      <c r="A24" t="s">
        <v>28</v>
      </c>
      <c r="B24" s="6">
        <v>11</v>
      </c>
      <c r="C24" s="6">
        <v>17</v>
      </c>
      <c r="D24" s="6">
        <v>15</v>
      </c>
      <c r="E24" s="6">
        <v>15</v>
      </c>
      <c r="F24" s="6">
        <v>17</v>
      </c>
      <c r="G24" s="6">
        <v>20</v>
      </c>
      <c r="H24" s="6">
        <v>23</v>
      </c>
      <c r="I24" s="6">
        <v>16</v>
      </c>
      <c r="J24" s="4"/>
      <c r="K24" s="4"/>
    </row>
    <row r="25" spans="1:12">
      <c r="A25" t="s">
        <v>29</v>
      </c>
      <c r="B25" s="4">
        <f>100*B24/(B24+40)</f>
        <v>21.568627450980394</v>
      </c>
      <c r="C25" s="4">
        <f t="shared" ref="C25:I25" si="3">100*C24/(C24+40)</f>
        <v>29.82456140350877</v>
      </c>
      <c r="D25" s="4">
        <f t="shared" si="3"/>
        <v>27.272727272727273</v>
      </c>
      <c r="E25" s="4">
        <f t="shared" si="3"/>
        <v>27.272727272727273</v>
      </c>
      <c r="F25" s="4">
        <f t="shared" si="3"/>
        <v>29.82456140350877</v>
      </c>
      <c r="G25" s="4">
        <f t="shared" si="3"/>
        <v>33.333333333333336</v>
      </c>
      <c r="H25" s="4">
        <f t="shared" si="3"/>
        <v>36.507936507936506</v>
      </c>
      <c r="I25" s="4">
        <f t="shared" si="3"/>
        <v>28.571428571428573</v>
      </c>
      <c r="J25" s="4">
        <f>AVERAGE(B25:I25)</f>
        <v>29.271987902018864</v>
      </c>
      <c r="K25" s="4">
        <f>STDEVA(B25:I25)/SQRT(8)</f>
        <v>1.5657653630037645</v>
      </c>
    </row>
  </sheetData>
  <mergeCells count="3">
    <mergeCell ref="B1:N1"/>
    <mergeCell ref="B14:N14"/>
    <mergeCell ref="B8:L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D42" sqref="D42"/>
    </sheetView>
  </sheetViews>
  <sheetFormatPr baseColWidth="10" defaultRowHeight="15" x14ac:dyDescent="0"/>
  <cols>
    <col min="1" max="1" width="15.6640625" customWidth="1"/>
  </cols>
  <sheetData>
    <row r="1" spans="1:14">
      <c r="B1" s="2" t="s">
        <v>26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13</v>
      </c>
      <c r="K2" t="s">
        <v>14</v>
      </c>
      <c r="L2" t="s">
        <v>16</v>
      </c>
    </row>
    <row r="3" spans="1:14">
      <c r="A3">
        <v>1</v>
      </c>
      <c r="B3">
        <v>6</v>
      </c>
      <c r="C3">
        <v>6</v>
      </c>
      <c r="D3">
        <v>5</v>
      </c>
      <c r="E3">
        <v>6</v>
      </c>
      <c r="F3">
        <v>6</v>
      </c>
      <c r="G3">
        <v>8</v>
      </c>
      <c r="H3">
        <v>4</v>
      </c>
      <c r="I3">
        <v>7</v>
      </c>
      <c r="J3">
        <f>SUM(B3:I3)</f>
        <v>48</v>
      </c>
      <c r="K3" s="4">
        <f>100*J3/80</f>
        <v>60</v>
      </c>
      <c r="L3" s="4">
        <f t="shared" ref="L3:L4" si="0">10*STDEVA(B3:I3)/SQRT(8)</f>
        <v>4.2257712736425823</v>
      </c>
    </row>
    <row r="4" spans="1:14">
      <c r="A4">
        <v>2</v>
      </c>
      <c r="B4">
        <v>2</v>
      </c>
      <c r="C4">
        <v>4</v>
      </c>
      <c r="D4">
        <v>3</v>
      </c>
      <c r="E4">
        <v>5</v>
      </c>
      <c r="F4">
        <v>3</v>
      </c>
      <c r="G4">
        <v>5</v>
      </c>
      <c r="H4">
        <v>4</v>
      </c>
      <c r="I4">
        <v>4</v>
      </c>
      <c r="J4">
        <f>SUM(B4:I4)</f>
        <v>30</v>
      </c>
      <c r="K4" s="4">
        <f t="shared" ref="K4:K6" si="1">100*J4/80</f>
        <v>37.5</v>
      </c>
      <c r="L4" s="4">
        <f t="shared" si="0"/>
        <v>3.6596252735569994</v>
      </c>
    </row>
    <row r="5" spans="1:14">
      <c r="A5">
        <v>3</v>
      </c>
      <c r="B5">
        <v>3</v>
      </c>
      <c r="C5">
        <v>0</v>
      </c>
      <c r="D5">
        <v>0</v>
      </c>
      <c r="E5">
        <v>0</v>
      </c>
      <c r="F5">
        <v>6</v>
      </c>
      <c r="G5">
        <v>5</v>
      </c>
      <c r="H5">
        <v>1</v>
      </c>
      <c r="I5">
        <v>0</v>
      </c>
      <c r="J5">
        <f>SUM(B5:I5)</f>
        <v>15</v>
      </c>
      <c r="K5" s="4">
        <f t="shared" si="1"/>
        <v>18.75</v>
      </c>
      <c r="L5" s="4">
        <f>10*STDEVA(B5:I5)/SQRT(8)</f>
        <v>8.75</v>
      </c>
    </row>
    <row r="6" spans="1:14">
      <c r="A6">
        <v>4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0</v>
      </c>
      <c r="I6">
        <v>2</v>
      </c>
      <c r="J6">
        <f>SUM(B6:I6)</f>
        <v>3</v>
      </c>
      <c r="K6" s="4">
        <f t="shared" si="1"/>
        <v>3.75</v>
      </c>
      <c r="L6" s="4">
        <f>10*STDEVA(B6:I6)/SQRT(8)</f>
        <v>2.6305214040457563</v>
      </c>
    </row>
    <row r="8" spans="1:14">
      <c r="B8" s="2" t="s">
        <v>25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spans="1:14">
      <c r="A9" t="s">
        <v>0</v>
      </c>
      <c r="B9" t="s">
        <v>1</v>
      </c>
      <c r="C9" t="s">
        <v>2</v>
      </c>
      <c r="D9" t="s">
        <v>3</v>
      </c>
      <c r="E9" t="s">
        <v>4</v>
      </c>
      <c r="F9" t="s">
        <v>5</v>
      </c>
      <c r="G9" t="s">
        <v>6</v>
      </c>
      <c r="H9" t="s">
        <v>7</v>
      </c>
      <c r="I9" t="s">
        <v>8</v>
      </c>
      <c r="J9" t="s">
        <v>13</v>
      </c>
      <c r="K9" t="s">
        <v>14</v>
      </c>
      <c r="L9" t="s">
        <v>16</v>
      </c>
    </row>
    <row r="10" spans="1:14">
      <c r="A10">
        <v>1</v>
      </c>
      <c r="B10">
        <v>6</v>
      </c>
      <c r="C10">
        <v>5</v>
      </c>
      <c r="D10">
        <v>4</v>
      </c>
      <c r="E10">
        <v>4</v>
      </c>
      <c r="F10">
        <v>5</v>
      </c>
      <c r="G10">
        <v>5</v>
      </c>
      <c r="H10">
        <v>4</v>
      </c>
      <c r="I10">
        <v>4</v>
      </c>
      <c r="J10">
        <f>SUM(B10:I10)</f>
        <v>37</v>
      </c>
      <c r="K10" s="4">
        <f>100*J10/80</f>
        <v>46.25</v>
      </c>
      <c r="L10" s="4">
        <f>10*STDEVA(B10:I10)/SQRT(8)</f>
        <v>2.6305214040457563</v>
      </c>
    </row>
    <row r="11" spans="1:14">
      <c r="A11">
        <v>2</v>
      </c>
      <c r="B11">
        <v>1</v>
      </c>
      <c r="C11">
        <v>3</v>
      </c>
      <c r="D11">
        <v>1</v>
      </c>
      <c r="E11">
        <v>0</v>
      </c>
      <c r="F11">
        <v>2</v>
      </c>
      <c r="G11">
        <v>0</v>
      </c>
      <c r="H11">
        <v>0</v>
      </c>
      <c r="I11">
        <v>1</v>
      </c>
      <c r="J11">
        <f>SUM(B11:I11)</f>
        <v>8</v>
      </c>
      <c r="K11" s="4">
        <f>100*J11/80</f>
        <v>10</v>
      </c>
      <c r="L11" s="4">
        <f>10*STDEVA(B11:I11)/SQRT(8)</f>
        <v>3.7796447300922718</v>
      </c>
    </row>
    <row r="12" spans="1:14">
      <c r="A12">
        <v>3</v>
      </c>
      <c r="B12">
        <v>0</v>
      </c>
      <c r="C12">
        <v>0</v>
      </c>
      <c r="D12">
        <v>6</v>
      </c>
      <c r="E12">
        <v>0</v>
      </c>
      <c r="F12">
        <v>0</v>
      </c>
      <c r="G12">
        <v>0</v>
      </c>
      <c r="H12">
        <v>0</v>
      </c>
      <c r="I12">
        <v>0</v>
      </c>
      <c r="J12">
        <f>SUM(B12:I12)</f>
        <v>6</v>
      </c>
      <c r="K12" s="4">
        <f>100*J12/80</f>
        <v>7.5</v>
      </c>
      <c r="L12" s="4">
        <f>10*STDEVA(B12:I12)/SQRT(8)</f>
        <v>7.4999999999999982</v>
      </c>
    </row>
    <row r="13" spans="1:14">
      <c r="A13">
        <v>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f>SUM(B13:I13)</f>
        <v>0</v>
      </c>
      <c r="K13" s="4">
        <f>100*J13/80</f>
        <v>0</v>
      </c>
      <c r="L13" s="4">
        <f>10*STDEVA(B13:I13)/SQRT(8)</f>
        <v>0</v>
      </c>
    </row>
  </sheetData>
  <mergeCells count="2">
    <mergeCell ref="B1:N1"/>
    <mergeCell ref="B8:N8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"/>
  <sheetViews>
    <sheetView tabSelected="1" workbookViewId="0">
      <selection activeCell="I30" sqref="I30"/>
    </sheetView>
  </sheetViews>
  <sheetFormatPr baseColWidth="10" defaultRowHeight="15" x14ac:dyDescent="0"/>
  <cols>
    <col min="1" max="1" width="38.83203125" customWidth="1"/>
  </cols>
  <sheetData>
    <row r="1" spans="1:14">
      <c r="B1" s="2" t="s">
        <v>41</v>
      </c>
      <c r="C1" s="2"/>
      <c r="D1" s="2"/>
      <c r="E1" s="2"/>
      <c r="F1" s="2"/>
      <c r="G1" s="2"/>
      <c r="H1" s="2"/>
      <c r="I1" s="2"/>
      <c r="J1" s="2"/>
      <c r="K1" s="2"/>
    </row>
    <row r="2" spans="1:14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36</v>
      </c>
      <c r="K2" t="s">
        <v>37</v>
      </c>
    </row>
    <row r="3" spans="1:14">
      <c r="A3" t="s">
        <v>34</v>
      </c>
      <c r="B3">
        <v>1</v>
      </c>
      <c r="C3">
        <v>0</v>
      </c>
      <c r="D3">
        <v>22</v>
      </c>
      <c r="E3">
        <v>1</v>
      </c>
      <c r="F3">
        <v>9</v>
      </c>
      <c r="G3">
        <v>26</v>
      </c>
      <c r="H3">
        <v>8</v>
      </c>
      <c r="I3">
        <v>0</v>
      </c>
    </row>
    <row r="4" spans="1:14">
      <c r="A4" t="s">
        <v>35</v>
      </c>
      <c r="B4">
        <v>120</v>
      </c>
      <c r="C4">
        <v>120</v>
      </c>
      <c r="D4">
        <v>120</v>
      </c>
      <c r="E4">
        <v>120</v>
      </c>
      <c r="F4">
        <v>120</v>
      </c>
      <c r="G4">
        <v>120</v>
      </c>
      <c r="H4">
        <v>120</v>
      </c>
      <c r="I4">
        <v>120</v>
      </c>
    </row>
    <row r="5" spans="1:14">
      <c r="A5" t="s">
        <v>38</v>
      </c>
      <c r="B5" s="4">
        <v>1.098901098901099</v>
      </c>
      <c r="C5" s="4">
        <v>0</v>
      </c>
      <c r="D5" s="4">
        <v>19.642857142857142</v>
      </c>
      <c r="E5" s="4">
        <v>1.098901098901099</v>
      </c>
      <c r="F5" s="4">
        <v>9.0909090909090917</v>
      </c>
      <c r="G5" s="4">
        <v>22.413793103448278</v>
      </c>
      <c r="H5" s="4">
        <v>8.1632653061224492</v>
      </c>
      <c r="I5" s="4">
        <v>0</v>
      </c>
      <c r="J5" s="4">
        <v>7.6885783551423943</v>
      </c>
      <c r="K5" s="4">
        <v>3.1819938629094051</v>
      </c>
    </row>
    <row r="6" spans="1:14">
      <c r="A6" t="s">
        <v>39</v>
      </c>
      <c r="B6" s="4">
        <f>100-B5</f>
        <v>98.901098901098905</v>
      </c>
      <c r="C6" s="4">
        <f t="shared" ref="C6:I6" si="0">100-C5</f>
        <v>100</v>
      </c>
      <c r="D6" s="4">
        <f t="shared" si="0"/>
        <v>80.357142857142861</v>
      </c>
      <c r="E6" s="4">
        <f t="shared" si="0"/>
        <v>98.901098901098905</v>
      </c>
      <c r="F6" s="4">
        <f t="shared" si="0"/>
        <v>90.909090909090907</v>
      </c>
      <c r="G6" s="4">
        <f t="shared" si="0"/>
        <v>77.586206896551715</v>
      </c>
      <c r="H6" s="4">
        <f t="shared" si="0"/>
        <v>91.836734693877546</v>
      </c>
      <c r="I6" s="4">
        <f t="shared" si="0"/>
        <v>100</v>
      </c>
      <c r="J6" s="4">
        <f>AVERAGE(B6:I6)</f>
        <v>92.311421644857617</v>
      </c>
      <c r="K6" s="4">
        <f>STDEVA(B6:I6)/SQRT(8)</f>
        <v>3.1819938629094051</v>
      </c>
    </row>
    <row r="10" spans="1:14">
      <c r="B10" s="2" t="s">
        <v>40</v>
      </c>
      <c r="C10" s="2"/>
      <c r="D10" s="2"/>
      <c r="E10" s="2"/>
      <c r="F10" s="2"/>
      <c r="G10" s="2"/>
      <c r="H10" s="2"/>
      <c r="I10" s="2"/>
      <c r="J10" s="2"/>
      <c r="K10" s="2"/>
    </row>
    <row r="11" spans="1:14">
      <c r="B11" t="s">
        <v>1</v>
      </c>
      <c r="C11" t="s">
        <v>2</v>
      </c>
      <c r="D11" t="s">
        <v>3</v>
      </c>
      <c r="E11" t="s">
        <v>4</v>
      </c>
      <c r="F11" t="s">
        <v>5</v>
      </c>
      <c r="G11" t="s">
        <v>6</v>
      </c>
      <c r="H11" t="s">
        <v>7</v>
      </c>
      <c r="I11" t="s">
        <v>8</v>
      </c>
      <c r="J11" t="s">
        <v>19</v>
      </c>
      <c r="K11" t="s">
        <v>18</v>
      </c>
      <c r="L11" t="s">
        <v>17</v>
      </c>
      <c r="M11" t="s">
        <v>36</v>
      </c>
      <c r="N11" t="s">
        <v>37</v>
      </c>
    </row>
    <row r="12" spans="1:14">
      <c r="A12" t="s">
        <v>34</v>
      </c>
      <c r="B12" s="6">
        <v>70</v>
      </c>
      <c r="C12" s="6">
        <v>22</v>
      </c>
      <c r="D12" s="6">
        <v>36</v>
      </c>
      <c r="E12" s="6">
        <v>62</v>
      </c>
      <c r="F12" s="6">
        <v>58</v>
      </c>
      <c r="G12" s="6">
        <v>38</v>
      </c>
      <c r="H12" s="6">
        <v>54</v>
      </c>
      <c r="I12" s="6">
        <v>25</v>
      </c>
      <c r="J12">
        <v>34</v>
      </c>
      <c r="K12">
        <v>75</v>
      </c>
      <c r="L12">
        <v>15</v>
      </c>
      <c r="M12" s="4"/>
    </row>
    <row r="13" spans="1:14">
      <c r="A13" t="s">
        <v>35</v>
      </c>
      <c r="B13">
        <v>60</v>
      </c>
      <c r="C13">
        <v>60</v>
      </c>
      <c r="D13">
        <v>60</v>
      </c>
      <c r="E13">
        <v>60</v>
      </c>
      <c r="F13">
        <v>60</v>
      </c>
      <c r="G13">
        <v>50</v>
      </c>
      <c r="H13">
        <v>50</v>
      </c>
      <c r="I13">
        <v>50</v>
      </c>
      <c r="J13">
        <v>50</v>
      </c>
      <c r="K13">
        <v>50</v>
      </c>
      <c r="L13">
        <v>50</v>
      </c>
    </row>
    <row r="14" spans="1:14">
      <c r="A14" t="s">
        <v>38</v>
      </c>
      <c r="B14" s="4">
        <v>44.954128440366972</v>
      </c>
      <c r="C14" s="4">
        <v>40.298507462686565</v>
      </c>
      <c r="D14" s="4">
        <v>45.205479452054796</v>
      </c>
      <c r="E14" s="4">
        <v>40</v>
      </c>
      <c r="F14" s="4">
        <v>50.413223140495866</v>
      </c>
      <c r="G14" s="4">
        <v>33.333333333333336</v>
      </c>
      <c r="H14" s="4">
        <v>42.857142857142854</v>
      </c>
      <c r="I14" s="4">
        <v>46.808510638297875</v>
      </c>
      <c r="J14" s="4">
        <v>46.236559139784944</v>
      </c>
      <c r="K14" s="4">
        <v>46.808510638297875</v>
      </c>
      <c r="L14" s="4">
        <v>48.186528497409327</v>
      </c>
      <c r="M14" s="4">
        <f>AVERAGE(B14:L14)</f>
        <v>44.100174872715492</v>
      </c>
      <c r="N14" s="4">
        <f>STDEVA(B14:L14)</f>
        <v>4.7589097141074186</v>
      </c>
    </row>
    <row r="15" spans="1:14">
      <c r="A15" t="s">
        <v>39</v>
      </c>
      <c r="B15" s="4">
        <f>100-B14</f>
        <v>55.045871559633028</v>
      </c>
      <c r="C15" s="4">
        <f t="shared" ref="C15:L15" si="1">100-C14</f>
        <v>59.701492537313435</v>
      </c>
      <c r="D15" s="4">
        <f t="shared" si="1"/>
        <v>54.794520547945204</v>
      </c>
      <c r="E15" s="4">
        <f t="shared" si="1"/>
        <v>60</v>
      </c>
      <c r="F15" s="4">
        <f t="shared" si="1"/>
        <v>49.586776859504134</v>
      </c>
      <c r="G15" s="4">
        <f t="shared" si="1"/>
        <v>66.666666666666657</v>
      </c>
      <c r="H15" s="4">
        <f t="shared" si="1"/>
        <v>57.142857142857146</v>
      </c>
      <c r="I15" s="4">
        <f t="shared" si="1"/>
        <v>53.191489361702125</v>
      </c>
      <c r="J15" s="4">
        <f t="shared" si="1"/>
        <v>53.763440860215056</v>
      </c>
      <c r="K15" s="4">
        <f t="shared" si="1"/>
        <v>53.191489361702125</v>
      </c>
      <c r="L15" s="4">
        <f t="shared" si="1"/>
        <v>51.813471502590673</v>
      </c>
      <c r="M15" s="4">
        <f>AVERAGE(B15:L15)</f>
        <v>55.899825127284515</v>
      </c>
      <c r="N15" s="4">
        <f>STDEVA(B15:L15)</f>
        <v>4.758909714107431</v>
      </c>
    </row>
    <row r="18" spans="1:11">
      <c r="B18" s="2" t="s">
        <v>42</v>
      </c>
      <c r="C18" s="2"/>
      <c r="D18" s="2"/>
      <c r="E18" s="2"/>
      <c r="F18" s="2"/>
      <c r="G18" s="2"/>
      <c r="H18" s="2"/>
      <c r="I18" s="2"/>
      <c r="J18" s="2"/>
      <c r="K18" s="2"/>
    </row>
    <row r="19" spans="1:11">
      <c r="B19" t="s">
        <v>1</v>
      </c>
      <c r="C19" t="s">
        <v>2</v>
      </c>
      <c r="D19" t="s">
        <v>3</v>
      </c>
      <c r="E19" t="s">
        <v>4</v>
      </c>
      <c r="F19" t="s">
        <v>5</v>
      </c>
      <c r="G19" t="s">
        <v>6</v>
      </c>
      <c r="H19" t="s">
        <v>7</v>
      </c>
      <c r="I19" t="s">
        <v>8</v>
      </c>
      <c r="J19" t="s">
        <v>36</v>
      </c>
      <c r="K19" t="s">
        <v>37</v>
      </c>
    </row>
    <row r="20" spans="1:11">
      <c r="A20" t="s">
        <v>34</v>
      </c>
      <c r="B20" s="6">
        <v>22</v>
      </c>
      <c r="C20" s="6">
        <v>19</v>
      </c>
      <c r="D20" s="6">
        <v>21</v>
      </c>
      <c r="E20" s="6">
        <v>21</v>
      </c>
      <c r="F20" s="6">
        <v>17</v>
      </c>
      <c r="G20" s="6">
        <v>20</v>
      </c>
      <c r="H20" s="6">
        <v>25</v>
      </c>
      <c r="I20" s="6">
        <v>21</v>
      </c>
      <c r="J20" s="4"/>
      <c r="K20" s="4"/>
    </row>
    <row r="21" spans="1:11">
      <c r="A21" t="s">
        <v>35</v>
      </c>
      <c r="B21">
        <v>40</v>
      </c>
      <c r="C21">
        <v>40</v>
      </c>
      <c r="D21">
        <v>40</v>
      </c>
      <c r="E21">
        <v>40</v>
      </c>
      <c r="F21">
        <v>40</v>
      </c>
      <c r="G21">
        <v>40</v>
      </c>
      <c r="H21">
        <v>40</v>
      </c>
      <c r="I21">
        <v>40</v>
      </c>
    </row>
    <row r="22" spans="1:11">
      <c r="A22" t="s">
        <v>38</v>
      </c>
      <c r="B22" s="4">
        <f>100*B20/(B20+40)</f>
        <v>35.483870967741936</v>
      </c>
      <c r="C22" s="4">
        <f>100*C20/(C20+40)</f>
        <v>32.203389830508478</v>
      </c>
      <c r="D22" s="4">
        <f>100*D20/(D20+40)</f>
        <v>34.42622950819672</v>
      </c>
      <c r="E22" s="4">
        <f>100*E20/(E20+40)</f>
        <v>34.42622950819672</v>
      </c>
      <c r="F22" s="4">
        <f>100*F20/(F20+40)</f>
        <v>29.82456140350877</v>
      </c>
      <c r="G22" s="4">
        <f>100*G20/(G20+40)</f>
        <v>33.333333333333336</v>
      </c>
      <c r="H22" s="4">
        <f>100*H20/(H20+40)</f>
        <v>38.46153846153846</v>
      </c>
      <c r="I22" s="4">
        <f>100*I20/(I20+40)</f>
        <v>34.42622950819672</v>
      </c>
      <c r="J22" s="4">
        <f>AVERAGE(B22:I22)</f>
        <v>34.073172815152638</v>
      </c>
      <c r="K22" s="4">
        <f>STDEVA(B22:I22)/SQRT(8)</f>
        <v>0.88353914139670764</v>
      </c>
    </row>
    <row r="23" spans="1:11">
      <c r="A23" t="s">
        <v>39</v>
      </c>
      <c r="B23" s="4">
        <f>100-B22</f>
        <v>64.516129032258064</v>
      </c>
      <c r="C23" s="4">
        <f t="shared" ref="C23" si="2">100-C22</f>
        <v>67.796610169491515</v>
      </c>
      <c r="D23" s="4">
        <f t="shared" ref="D23" si="3">100-D22</f>
        <v>65.573770491803288</v>
      </c>
      <c r="E23" s="4">
        <f t="shared" ref="E23" si="4">100-E22</f>
        <v>65.573770491803288</v>
      </c>
      <c r="F23" s="4">
        <f t="shared" ref="F23" si="5">100-F22</f>
        <v>70.175438596491233</v>
      </c>
      <c r="G23" s="4">
        <f t="shared" ref="G23" si="6">100-G22</f>
        <v>66.666666666666657</v>
      </c>
      <c r="H23" s="4">
        <f t="shared" ref="H23" si="7">100-H22</f>
        <v>61.53846153846154</v>
      </c>
      <c r="I23" s="4">
        <f t="shared" ref="I23" si="8">100-I22</f>
        <v>65.573770491803288</v>
      </c>
      <c r="J23" s="4">
        <f>AVERAGE(B23:I23)</f>
        <v>65.926827184847369</v>
      </c>
      <c r="K23" s="4">
        <f>STDEVA(B23:I23)/SQRT(8)</f>
        <v>0.88353914139670731</v>
      </c>
    </row>
    <row r="26" spans="1:11">
      <c r="B26" s="2" t="s">
        <v>43</v>
      </c>
      <c r="C26" s="2"/>
      <c r="D26" s="2"/>
      <c r="E26" s="2"/>
      <c r="F26" s="2"/>
      <c r="G26" s="2"/>
      <c r="H26" s="2"/>
      <c r="I26" s="2"/>
      <c r="J26" s="2"/>
      <c r="K26" s="2"/>
    </row>
    <row r="27" spans="1:11">
      <c r="B27" t="s">
        <v>1</v>
      </c>
      <c r="C27" t="s">
        <v>2</v>
      </c>
      <c r="D27" t="s">
        <v>3</v>
      </c>
      <c r="E27" t="s">
        <v>4</v>
      </c>
      <c r="F27" t="s">
        <v>5</v>
      </c>
      <c r="G27" t="s">
        <v>6</v>
      </c>
      <c r="H27" t="s">
        <v>7</v>
      </c>
      <c r="I27" t="s">
        <v>8</v>
      </c>
      <c r="J27" t="s">
        <v>36</v>
      </c>
      <c r="K27" t="s">
        <v>37</v>
      </c>
    </row>
    <row r="28" spans="1:11">
      <c r="A28" t="s">
        <v>34</v>
      </c>
      <c r="B28" s="6">
        <v>11</v>
      </c>
      <c r="C28" s="6">
        <v>17</v>
      </c>
      <c r="D28" s="6">
        <v>15</v>
      </c>
      <c r="E28" s="6">
        <v>15</v>
      </c>
      <c r="F28" s="6">
        <v>17</v>
      </c>
      <c r="G28" s="6">
        <v>20</v>
      </c>
      <c r="H28" s="6">
        <v>23</v>
      </c>
      <c r="I28" s="6">
        <v>16</v>
      </c>
      <c r="J28" s="4"/>
      <c r="K28" s="4"/>
    </row>
    <row r="29" spans="1:11">
      <c r="A29" t="s">
        <v>35</v>
      </c>
      <c r="B29">
        <v>40</v>
      </c>
      <c r="C29">
        <v>40</v>
      </c>
      <c r="D29">
        <v>40</v>
      </c>
      <c r="E29">
        <v>40</v>
      </c>
      <c r="F29">
        <v>40</v>
      </c>
      <c r="G29">
        <v>40</v>
      </c>
      <c r="H29">
        <v>40</v>
      </c>
      <c r="I29">
        <v>40</v>
      </c>
    </row>
    <row r="30" spans="1:11">
      <c r="A30" t="s">
        <v>38</v>
      </c>
      <c r="B30" s="4">
        <f>100*B28/(B28+40)</f>
        <v>21.568627450980394</v>
      </c>
      <c r="C30" s="4">
        <f>100*C28/(C28+40)</f>
        <v>29.82456140350877</v>
      </c>
      <c r="D30" s="4">
        <f>100*D28/(D28+40)</f>
        <v>27.272727272727273</v>
      </c>
      <c r="E30" s="4">
        <f>100*E28/(E28+40)</f>
        <v>27.272727272727273</v>
      </c>
      <c r="F30" s="4">
        <f>100*F28/(F28+40)</f>
        <v>29.82456140350877</v>
      </c>
      <c r="G30" s="4">
        <f>100*G28/(G28+40)</f>
        <v>33.333333333333336</v>
      </c>
      <c r="H30" s="4">
        <f>100*H28/(H28+40)</f>
        <v>36.507936507936506</v>
      </c>
      <c r="I30" s="4">
        <f>100*I28/(I28+40)</f>
        <v>28.571428571428573</v>
      </c>
      <c r="J30" s="4">
        <f>AVERAGE(B30:I30)</f>
        <v>29.271987902018864</v>
      </c>
      <c r="K30" s="4">
        <f>STDEVA(B30:I30)/SQRT(8)</f>
        <v>1.5657653630037645</v>
      </c>
    </row>
    <row r="31" spans="1:11">
      <c r="A31" t="s">
        <v>39</v>
      </c>
      <c r="B31" s="4">
        <f>100-B30</f>
        <v>78.431372549019613</v>
      </c>
      <c r="C31" s="4">
        <f t="shared" ref="C31" si="9">100-C30</f>
        <v>70.175438596491233</v>
      </c>
      <c r="D31" s="4">
        <f t="shared" ref="D31" si="10">100-D30</f>
        <v>72.72727272727272</v>
      </c>
      <c r="E31" s="4">
        <f t="shared" ref="E31" si="11">100-E30</f>
        <v>72.72727272727272</v>
      </c>
      <c r="F31" s="4">
        <f t="shared" ref="F31" si="12">100-F30</f>
        <v>70.175438596491233</v>
      </c>
      <c r="G31" s="4">
        <f t="shared" ref="G31" si="13">100-G30</f>
        <v>66.666666666666657</v>
      </c>
      <c r="H31" s="4">
        <f t="shared" ref="H31" si="14">100-H30</f>
        <v>63.492063492063494</v>
      </c>
      <c r="I31" s="4">
        <f t="shared" ref="I31" si="15">100-I30</f>
        <v>71.428571428571431</v>
      </c>
      <c r="J31" s="4">
        <f>AVERAGE(B31:I31)</f>
        <v>70.728012097981136</v>
      </c>
      <c r="K31" s="4">
        <f>STDEVA(B31:I31)/SQRT(8)</f>
        <v>1.5657653630037662</v>
      </c>
    </row>
  </sheetData>
  <mergeCells count="4">
    <mergeCell ref="B1:K1"/>
    <mergeCell ref="B10:K10"/>
    <mergeCell ref="B18:K18"/>
    <mergeCell ref="B26:K2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. 5B</vt:lpstr>
      <vt:lpstr>Fig. 5C</vt:lpstr>
      <vt:lpstr>Fig. 5D</vt:lpstr>
      <vt:lpstr>Fig. 5E</vt:lpstr>
      <vt:lpstr>Fig. 5F</vt:lpstr>
    </vt:vector>
  </TitlesOfParts>
  <Company>Carl von Ossietzky Universität Olden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is Hildebrandt</dc:creator>
  <cp:lastModifiedBy>Jannis Hildebrandt</cp:lastModifiedBy>
  <dcterms:created xsi:type="dcterms:W3CDTF">2015-01-02T09:43:03Z</dcterms:created>
  <dcterms:modified xsi:type="dcterms:W3CDTF">2015-01-03T13:09:32Z</dcterms:modified>
</cp:coreProperties>
</file>